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248h996\Downloads\"/>
    </mc:Choice>
  </mc:AlternateContent>
  <xr:revisionPtr revIDLastSave="0" documentId="8_{67D8EDEB-7A4A-4680-BF15-3EDCDC2C1C8A}" xr6:coauthVersionLast="47" xr6:coauthVersionMax="47" xr10:uidLastSave="{00000000-0000-0000-0000-000000000000}"/>
  <bookViews>
    <workbookView xWindow="-28920" yWindow="1425" windowWidth="29040" windowHeight="15840" activeTab="5" xr2:uid="{F1526ACF-5402-4215-9BEC-DE908DA41121}"/>
  </bookViews>
  <sheets>
    <sheet name="Rater 1" sheetId="1" r:id="rId1"/>
    <sheet name="Rater 2" sheetId="2" r:id="rId2"/>
    <sheet name="Rater 3" sheetId="3" r:id="rId3"/>
    <sheet name="All USR-combined" sheetId="4" r:id="rId4"/>
    <sheet name="Means" sheetId="5" r:id="rId5"/>
    <sheet name="All USR-Means of Raters Inter 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5" l="1"/>
  <c r="C4" i="5"/>
  <c r="D4" i="5"/>
  <c r="H4" i="5"/>
  <c r="R12" i="5"/>
  <c r="Q12" i="5"/>
  <c r="R8" i="5"/>
  <c r="Q8" i="5"/>
  <c r="R4" i="5"/>
  <c r="Q4" i="5"/>
  <c r="N12" i="5"/>
  <c r="M12" i="5"/>
  <c r="N8" i="5"/>
  <c r="M8" i="5"/>
  <c r="N4" i="5"/>
  <c r="M4" i="5"/>
  <c r="I12" i="5"/>
  <c r="H12" i="5"/>
  <c r="I8" i="5"/>
  <c r="H8" i="5"/>
  <c r="I4" i="5"/>
  <c r="I9" i="5"/>
  <c r="C12" i="5" l="1"/>
  <c r="D8" i="5"/>
  <c r="C8" i="5"/>
  <c r="R13" i="5"/>
  <c r="Q13" i="5"/>
  <c r="R11" i="5"/>
  <c r="Q11" i="5"/>
  <c r="R9" i="5"/>
  <c r="Q9" i="5"/>
  <c r="R7" i="5"/>
  <c r="Q7" i="5"/>
  <c r="R5" i="5"/>
  <c r="Q5" i="5"/>
  <c r="R3" i="5"/>
  <c r="Q3" i="5"/>
  <c r="N13" i="5"/>
  <c r="M13" i="5"/>
  <c r="N11" i="5"/>
  <c r="M11" i="5"/>
  <c r="N9" i="5"/>
  <c r="M9" i="5"/>
  <c r="N7" i="5"/>
  <c r="M7" i="5"/>
  <c r="N5" i="5"/>
  <c r="M5" i="5"/>
  <c r="N3" i="5"/>
  <c r="M3" i="5"/>
  <c r="I13" i="5"/>
  <c r="H13" i="5"/>
  <c r="I11" i="5"/>
  <c r="H11" i="5"/>
  <c r="H9" i="5"/>
  <c r="I7" i="5"/>
  <c r="H7" i="5"/>
  <c r="I5" i="5"/>
  <c r="H5" i="5"/>
  <c r="I3" i="5"/>
  <c r="H3" i="5"/>
  <c r="D13" i="5"/>
  <c r="C13" i="5"/>
  <c r="D11" i="5"/>
  <c r="C11" i="5"/>
  <c r="D9" i="5"/>
  <c r="C9" i="5"/>
  <c r="D7" i="5"/>
  <c r="C7" i="5"/>
  <c r="D5" i="5"/>
  <c r="C5" i="5"/>
  <c r="D3" i="5"/>
  <c r="C3" i="5"/>
</calcChain>
</file>

<file path=xl/sharedStrings.xml><?xml version="1.0" encoding="utf-8"?>
<sst xmlns="http://schemas.openxmlformats.org/spreadsheetml/2006/main" count="328" uniqueCount="104">
  <si>
    <t>Image ID</t>
  </si>
  <si>
    <t>thickness1 (cm)</t>
  </si>
  <si>
    <t>area1 (cm2)</t>
  </si>
  <si>
    <t>echo1</t>
  </si>
  <si>
    <t>echo2</t>
  </si>
  <si>
    <t>echo3</t>
  </si>
  <si>
    <t>USR-VL1</t>
  </si>
  <si>
    <t>USR-VL2</t>
  </si>
  <si>
    <t>USR-VL3</t>
  </si>
  <si>
    <t>USR-VL4</t>
  </si>
  <si>
    <t>USR-VL5</t>
  </si>
  <si>
    <t>USR-VL6</t>
  </si>
  <si>
    <t>USR-VL7</t>
  </si>
  <si>
    <t>USR-VL8</t>
  </si>
  <si>
    <t>USR-VL9</t>
  </si>
  <si>
    <t>USR-VL10</t>
  </si>
  <si>
    <t>USR-VL11</t>
  </si>
  <si>
    <t>USR-VL12</t>
  </si>
  <si>
    <t>USR-VL13</t>
  </si>
  <si>
    <t>USR-VL14</t>
  </si>
  <si>
    <t>USR-VL15</t>
  </si>
  <si>
    <t>USR-RF1</t>
  </si>
  <si>
    <t>USR-RF2</t>
  </si>
  <si>
    <t>USR-RF3</t>
  </si>
  <si>
    <t>USR-RF4</t>
  </si>
  <si>
    <t>USR-RF5</t>
  </si>
  <si>
    <t>USR-RF6</t>
  </si>
  <si>
    <t>USR-RF7</t>
  </si>
  <si>
    <t>USR-RF8</t>
  </si>
  <si>
    <t>USR-RF9</t>
  </si>
  <si>
    <t>USR-RF10</t>
  </si>
  <si>
    <t>USR-FDI1</t>
  </si>
  <si>
    <t>USR-FDI2</t>
  </si>
  <si>
    <t>USR-FDI3</t>
  </si>
  <si>
    <t>USR-FDI4</t>
  </si>
  <si>
    <t>USR-FDI5</t>
  </si>
  <si>
    <t>USR-FDI6</t>
  </si>
  <si>
    <t>USR-FDI7</t>
  </si>
  <si>
    <t>USR-FDI8</t>
  </si>
  <si>
    <t>USR-FDI9</t>
  </si>
  <si>
    <t>USR-FDI10</t>
  </si>
  <si>
    <t>USR-FDI11</t>
  </si>
  <si>
    <t>USR-FDI12</t>
  </si>
  <si>
    <t>Image_Code</t>
  </si>
  <si>
    <t>R1thick1</t>
  </si>
  <si>
    <t>R1thick2</t>
  </si>
  <si>
    <t>R1Thick3</t>
  </si>
  <si>
    <t>R2thick1</t>
  </si>
  <si>
    <t>R2thick2</t>
  </si>
  <si>
    <t>R2Thick3</t>
  </si>
  <si>
    <t>R3thick1</t>
  </si>
  <si>
    <t>R3thick2</t>
  </si>
  <si>
    <t>R3Thick3</t>
  </si>
  <si>
    <t>R1area1</t>
  </si>
  <si>
    <t>R1area2</t>
  </si>
  <si>
    <t>R1area3</t>
  </si>
  <si>
    <t>R2area1</t>
  </si>
  <si>
    <t>R2area2</t>
  </si>
  <si>
    <t>R2area3</t>
  </si>
  <si>
    <t>R3area1</t>
  </si>
  <si>
    <t>R3area2</t>
  </si>
  <si>
    <t>R3area3</t>
  </si>
  <si>
    <t>R1echo1</t>
  </si>
  <si>
    <t>R1echo2</t>
  </si>
  <si>
    <t>R1echo3</t>
  </si>
  <si>
    <t>R2echo1</t>
  </si>
  <si>
    <t>R2echo2</t>
  </si>
  <si>
    <t>R2echo3</t>
  </si>
  <si>
    <t>R3echo1</t>
  </si>
  <si>
    <t>R3echo2</t>
  </si>
  <si>
    <t>R3echo3</t>
  </si>
  <si>
    <t>R1ThickMean</t>
  </si>
  <si>
    <t>R2ThickMean</t>
  </si>
  <si>
    <t>R3ThickMean</t>
  </si>
  <si>
    <t>R1AreaMean</t>
  </si>
  <si>
    <t>R2AreaMean</t>
  </si>
  <si>
    <t>R3AreaMean</t>
  </si>
  <si>
    <t>R1EchoMean</t>
  </si>
  <si>
    <t>R2EchoMean</t>
  </si>
  <si>
    <t>R3EchoMean</t>
  </si>
  <si>
    <t>Grand means of all ratings</t>
  </si>
  <si>
    <t>Rater 1 Means +/- SD</t>
  </si>
  <si>
    <t>Rater 2 Means +/- SD</t>
  </si>
  <si>
    <t>Rater 3 Means +/- SD</t>
  </si>
  <si>
    <t>Mean</t>
  </si>
  <si>
    <t>SD</t>
  </si>
  <si>
    <t>VL Thickness</t>
  </si>
  <si>
    <t>RF Thickness</t>
  </si>
  <si>
    <t>FDI Thickness</t>
  </si>
  <si>
    <t>VL CSA</t>
  </si>
  <si>
    <t>RF CSA</t>
  </si>
  <si>
    <t>FDI CSA</t>
  </si>
  <si>
    <t>VL EI</t>
  </si>
  <si>
    <t>RF EI</t>
  </si>
  <si>
    <t>FDI EI</t>
  </si>
  <si>
    <t>USR-RF11</t>
  </si>
  <si>
    <t>USR-RF12</t>
  </si>
  <si>
    <t>USR-RF13</t>
  </si>
  <si>
    <t>USR-RF14</t>
  </si>
  <si>
    <t>USR-RF15</t>
  </si>
  <si>
    <t>thickness2 (cm)</t>
  </si>
  <si>
    <t>area2 (cm2)</t>
  </si>
  <si>
    <t>thickness3 (cm)</t>
  </si>
  <si>
    <t>area3 (c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8"/>
      <name val="Calibri"/>
      <family val="2"/>
      <scheme val="minor"/>
    </font>
    <font>
      <sz val="12"/>
      <color rgb="FF000000"/>
      <name val="Calibri "/>
    </font>
    <font>
      <sz val="12"/>
      <color theme="1"/>
      <name val="Calibri 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name val="Calibri "/>
    </font>
    <font>
      <sz val="12"/>
      <color theme="1"/>
      <name val="Times New Roman"/>
      <family val="1"/>
      <charset val="1"/>
    </font>
    <font>
      <b/>
      <sz val="12"/>
      <color theme="1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23">
    <xf numFmtId="0" fontId="0" fillId="0" borderId="0" xfId="0"/>
    <xf numFmtId="0" fontId="0" fillId="0" borderId="1" xfId="0" applyBorder="1"/>
    <xf numFmtId="0" fontId="1" fillId="0" borderId="2" xfId="0" applyFont="1" applyBorder="1"/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5" xfId="0" applyBorder="1"/>
    <xf numFmtId="0" fontId="0" fillId="0" borderId="0" xfId="0" applyFill="1" applyBorder="1" applyAlignment="1">
      <alignment horizontal="center" vertical="center"/>
    </xf>
    <xf numFmtId="0" fontId="2" fillId="0" borderId="1" xfId="0" applyFont="1" applyBorder="1"/>
    <xf numFmtId="164" fontId="0" fillId="0" borderId="0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center"/>
    </xf>
    <xf numFmtId="0" fontId="0" fillId="0" borderId="1" xfId="0" applyFill="1" applyBorder="1"/>
    <xf numFmtId="164" fontId="0" fillId="0" borderId="0" xfId="0" applyNumberFormat="1" applyAlignment="1">
      <alignment horizontal="center"/>
    </xf>
    <xf numFmtId="0" fontId="0" fillId="0" borderId="0" xfId="0" applyFill="1"/>
    <xf numFmtId="0" fontId="0" fillId="0" borderId="5" xfId="0" applyFill="1" applyBorder="1"/>
    <xf numFmtId="164" fontId="0" fillId="0" borderId="0" xfId="0" applyNumberFormat="1" applyFill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0" fillId="0" borderId="10" xfId="0" applyBorder="1"/>
    <xf numFmtId="164" fontId="0" fillId="0" borderId="1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5" xfId="0" applyFill="1" applyBorder="1" applyAlignment="1">
      <alignment horizontal="center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164" fontId="6" fillId="0" borderId="11" xfId="0" applyNumberFormat="1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2" borderId="12" xfId="0" applyFill="1" applyBorder="1"/>
    <xf numFmtId="0" fontId="9" fillId="2" borderId="13" xfId="0" applyFont="1" applyFill="1" applyBorder="1" applyAlignment="1">
      <alignment horizontal="center"/>
    </xf>
    <xf numFmtId="0" fontId="9" fillId="2" borderId="14" xfId="0" applyFont="1" applyFill="1" applyBorder="1" applyAlignment="1">
      <alignment horizontal="center"/>
    </xf>
    <xf numFmtId="0" fontId="8" fillId="2" borderId="15" xfId="0" applyFont="1" applyFill="1" applyBorder="1"/>
    <xf numFmtId="0" fontId="8" fillId="2" borderId="17" xfId="0" applyFont="1" applyFill="1" applyBorder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1" fillId="0" borderId="0" xfId="0" applyFont="1"/>
    <xf numFmtId="0" fontId="12" fillId="0" borderId="11" xfId="0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0" xfId="0" applyNumberFormat="1" applyBorder="1"/>
    <xf numFmtId="2" fontId="0" fillId="0" borderId="16" xfId="0" applyNumberFormat="1" applyBorder="1"/>
    <xf numFmtId="2" fontId="0" fillId="0" borderId="11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0" fillId="0" borderId="0" xfId="0" applyBorder="1"/>
    <xf numFmtId="0" fontId="13" fillId="0" borderId="0" xfId="0" applyFont="1" applyBorder="1" applyAlignment="1">
      <alignment wrapText="1"/>
    </xf>
    <xf numFmtId="0" fontId="14" fillId="0" borderId="0" xfId="0" applyFont="1" applyBorder="1" applyAlignment="1">
      <alignment wrapText="1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11" xfId="0" applyBorder="1"/>
    <xf numFmtId="0" fontId="0" fillId="0" borderId="1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9" xfId="0" applyBorder="1"/>
    <xf numFmtId="0" fontId="0" fillId="0" borderId="1" xfId="0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7" xfId="0" applyFont="1" applyFill="1" applyBorder="1" applyAlignment="1">
      <alignment wrapText="1"/>
    </xf>
    <xf numFmtId="0" fontId="3" fillId="0" borderId="0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3" fillId="0" borderId="8" xfId="0" applyFont="1" applyFill="1" applyBorder="1" applyAlignment="1">
      <alignment wrapText="1"/>
    </xf>
    <xf numFmtId="0" fontId="3" fillId="0" borderId="3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 wrapText="1"/>
    </xf>
    <xf numFmtId="0" fontId="11" fillId="0" borderId="0" xfId="0" applyFont="1" applyBorder="1"/>
    <xf numFmtId="164" fontId="7" fillId="0" borderId="11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" fontId="7" fillId="0" borderId="0" xfId="0" applyNumberFormat="1" applyFont="1" applyBorder="1" applyAlignment="1">
      <alignment horizontal="center" vertical="center"/>
    </xf>
    <xf numFmtId="0" fontId="7" fillId="0" borderId="11" xfId="0" applyFont="1" applyBorder="1" applyAlignment="1">
      <alignment horizontal="center"/>
    </xf>
    <xf numFmtId="1" fontId="7" fillId="0" borderId="11" xfId="0" applyNumberFormat="1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164" fontId="7" fillId="0" borderId="11" xfId="0" applyNumberFormat="1" applyFont="1" applyBorder="1" applyAlignment="1">
      <alignment horizontal="center" vertical="center"/>
    </xf>
    <xf numFmtId="0" fontId="1" fillId="0" borderId="1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164" fontId="2" fillId="0" borderId="11" xfId="0" applyNumberFormat="1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1" fontId="0" fillId="0" borderId="0" xfId="0" applyNumberFormat="1" applyFont="1" applyBorder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5" xfId="0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1" fontId="0" fillId="0" borderId="11" xfId="0" applyNumberFormat="1" applyFont="1" applyBorder="1" applyAlignment="1">
      <alignment horizontal="center" vertical="center"/>
    </xf>
    <xf numFmtId="164" fontId="0" fillId="0" borderId="11" xfId="0" applyNumberFormat="1" applyFont="1" applyBorder="1" applyAlignment="1">
      <alignment horizontal="center" vertical="center"/>
    </xf>
    <xf numFmtId="164" fontId="0" fillId="0" borderId="11" xfId="0" applyNumberFormat="1" applyFont="1" applyBorder="1" applyAlignment="1">
      <alignment horizontal="center"/>
    </xf>
    <xf numFmtId="0" fontId="0" fillId="0" borderId="11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9" xfId="0" applyFont="1" applyBorder="1" applyAlignment="1">
      <alignment horizontal="center"/>
    </xf>
    <xf numFmtId="164" fontId="0" fillId="0" borderId="9" xfId="0" applyNumberFormat="1" applyFont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2" fillId="0" borderId="0" xfId="0" applyNumberFormat="1" applyFont="1" applyFill="1" applyBorder="1" applyAlignment="1">
      <alignment horizontal="center" wrapText="1"/>
    </xf>
    <xf numFmtId="164" fontId="7" fillId="0" borderId="0" xfId="0" applyNumberFormat="1" applyFont="1" applyFill="1" applyBorder="1" applyAlignment="1">
      <alignment horizontal="center" vertical="center"/>
    </xf>
    <xf numFmtId="164" fontId="7" fillId="0" borderId="11" xfId="0" applyNumberFormat="1" applyFont="1" applyFill="1" applyBorder="1" applyAlignment="1">
      <alignment horizontal="center" vertical="center"/>
    </xf>
    <xf numFmtId="164" fontId="7" fillId="0" borderId="11" xfId="0" applyNumberFormat="1" applyFont="1" applyFill="1" applyBorder="1" applyAlignment="1">
      <alignment horizontal="center"/>
    </xf>
    <xf numFmtId="0" fontId="10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CACEF-4B8F-4A86-A9AA-46221DD215C8}">
  <dimension ref="A1:J43"/>
  <sheetViews>
    <sheetView zoomScale="70" zoomScaleNormal="70" workbookViewId="0">
      <pane xSplit="1" ySplit="1" topLeftCell="B8" activePane="bottomRight" state="frozen"/>
      <selection pane="topRight"/>
      <selection pane="bottomLeft"/>
      <selection pane="bottomRight" activeCell="J27" activeCellId="2" sqref="D27:D31 G27:G31 J27:J31"/>
    </sheetView>
  </sheetViews>
  <sheetFormatPr defaultRowHeight="15"/>
  <cols>
    <col min="1" max="1" width="11.140625" style="1" bestFit="1" customWidth="1"/>
    <col min="2" max="2" width="18.42578125" style="5" bestFit="1" customWidth="1"/>
    <col min="3" max="3" width="14.140625" style="5" bestFit="1" customWidth="1"/>
    <col min="4" max="4" width="10.140625" style="6" customWidth="1"/>
    <col min="5" max="5" width="18.42578125" bestFit="1" customWidth="1"/>
    <col min="6" max="6" width="14.140625" bestFit="1" customWidth="1"/>
    <col min="7" max="7" width="9.140625" style="8"/>
    <col min="8" max="8" width="18.42578125" style="20" bestFit="1" customWidth="1"/>
    <col min="9" max="9" width="14.140625" style="20" bestFit="1" customWidth="1"/>
    <col min="10" max="10" width="9.140625" style="21"/>
  </cols>
  <sheetData>
    <row r="1" spans="1:10">
      <c r="A1" s="2" t="s">
        <v>0</v>
      </c>
      <c r="B1" s="3" t="s">
        <v>1</v>
      </c>
      <c r="C1" s="3" t="s">
        <v>2</v>
      </c>
      <c r="D1" s="4" t="s">
        <v>3</v>
      </c>
      <c r="E1" s="3" t="s">
        <v>100</v>
      </c>
      <c r="F1" s="3" t="s">
        <v>101</v>
      </c>
      <c r="G1" s="7" t="s">
        <v>4</v>
      </c>
      <c r="H1" s="3" t="s">
        <v>102</v>
      </c>
      <c r="I1" s="3" t="s">
        <v>103</v>
      </c>
      <c r="J1" s="7" t="s">
        <v>5</v>
      </c>
    </row>
    <row r="2" spans="1:10">
      <c r="A2" s="1" t="s">
        <v>6</v>
      </c>
      <c r="B2" s="5">
        <v>1.212</v>
      </c>
      <c r="C2" s="5">
        <v>11.452</v>
      </c>
      <c r="D2" s="6">
        <v>97.040999999999997</v>
      </c>
      <c r="E2" s="9">
        <v>1.254</v>
      </c>
      <c r="F2" s="9">
        <v>11.653</v>
      </c>
      <c r="G2" s="14">
        <v>97.682000000000002</v>
      </c>
      <c r="H2" s="19">
        <v>1.321</v>
      </c>
      <c r="I2" s="19">
        <v>12.276999999999999</v>
      </c>
      <c r="J2" s="15">
        <v>99.451999999999998</v>
      </c>
    </row>
    <row r="3" spans="1:10">
      <c r="A3" s="1" t="s">
        <v>7</v>
      </c>
      <c r="B3" s="5">
        <v>2.419</v>
      </c>
      <c r="C3" s="5">
        <v>23.728000000000002</v>
      </c>
      <c r="D3" s="6">
        <v>56.731999999999999</v>
      </c>
      <c r="E3" s="9">
        <v>2.556</v>
      </c>
      <c r="F3" s="9">
        <v>26.335000000000001</v>
      </c>
      <c r="G3" s="14">
        <v>56.506999999999998</v>
      </c>
      <c r="H3" s="16">
        <v>2.532</v>
      </c>
      <c r="I3" s="19">
        <v>25.152999999999999</v>
      </c>
      <c r="J3" s="15">
        <v>55.529000000000003</v>
      </c>
    </row>
    <row r="4" spans="1:10">
      <c r="A4" s="1" t="s">
        <v>8</v>
      </c>
      <c r="B4" s="5">
        <v>2.1349999999999998</v>
      </c>
      <c r="C4" s="5">
        <v>31.812000000000001</v>
      </c>
      <c r="D4" s="6">
        <v>44.451000000000001</v>
      </c>
      <c r="E4" s="9">
        <v>2.2120000000000002</v>
      </c>
      <c r="F4" s="9">
        <v>34.920999999999999</v>
      </c>
      <c r="G4" s="14">
        <v>45.551000000000002</v>
      </c>
      <c r="H4" s="19">
        <v>2.1360000000000001</v>
      </c>
      <c r="I4" s="19">
        <v>30.943000000000001</v>
      </c>
      <c r="J4" s="15">
        <v>46.451999999999998</v>
      </c>
    </row>
    <row r="5" spans="1:10">
      <c r="A5" s="1" t="s">
        <v>9</v>
      </c>
      <c r="B5" s="5">
        <v>2.2850000000000001</v>
      </c>
      <c r="C5" s="5">
        <v>25.975999999999999</v>
      </c>
      <c r="D5" s="6">
        <v>41.932000000000002</v>
      </c>
      <c r="E5" s="9">
        <v>2.4380000000000002</v>
      </c>
      <c r="F5" s="9">
        <v>26.748000000000001</v>
      </c>
      <c r="G5" s="14">
        <v>41.451000000000001</v>
      </c>
      <c r="H5" s="19">
        <v>2.157</v>
      </c>
      <c r="I5" s="19">
        <v>25.013999999999999</v>
      </c>
      <c r="J5" s="15">
        <v>45.213000000000001</v>
      </c>
    </row>
    <row r="6" spans="1:10">
      <c r="A6" s="1" t="s">
        <v>10</v>
      </c>
      <c r="B6" s="5">
        <v>2.3980000000000001</v>
      </c>
      <c r="C6" s="5">
        <v>29.379000000000001</v>
      </c>
      <c r="D6" s="6">
        <v>48.161000000000001</v>
      </c>
      <c r="E6" s="9">
        <v>2.54</v>
      </c>
      <c r="F6" s="9">
        <v>30.626999999999999</v>
      </c>
      <c r="G6" s="14">
        <v>47.540999999999997</v>
      </c>
      <c r="H6" s="19">
        <v>2.6320000000000001</v>
      </c>
      <c r="I6" s="19">
        <v>30.91</v>
      </c>
      <c r="J6" s="15">
        <v>50.284999999999997</v>
      </c>
    </row>
    <row r="7" spans="1:10">
      <c r="A7" s="1" t="s">
        <v>11</v>
      </c>
      <c r="B7" s="5">
        <v>2.0830000000000002</v>
      </c>
      <c r="C7" s="5">
        <v>23.896000000000001</v>
      </c>
      <c r="D7" s="6">
        <v>54.311</v>
      </c>
      <c r="E7" s="9">
        <v>2.0859999999999999</v>
      </c>
      <c r="F7" s="9">
        <v>23.683</v>
      </c>
      <c r="G7" s="14">
        <v>54.875999999999998</v>
      </c>
      <c r="H7" s="19">
        <v>2.0710000000000002</v>
      </c>
      <c r="I7" s="19">
        <v>24.446999999999999</v>
      </c>
      <c r="J7" s="15">
        <v>56.985999999999997</v>
      </c>
    </row>
    <row r="8" spans="1:10">
      <c r="A8" s="1" t="s">
        <v>12</v>
      </c>
      <c r="B8" s="5">
        <v>2.4340000000000002</v>
      </c>
      <c r="C8" s="5">
        <v>31.771999999999998</v>
      </c>
      <c r="D8" s="6">
        <v>55.387999999999998</v>
      </c>
      <c r="E8" s="9">
        <v>2.4140000000000001</v>
      </c>
      <c r="F8" s="9">
        <v>32.015999999999998</v>
      </c>
      <c r="G8" s="14">
        <v>54.755000000000003</v>
      </c>
      <c r="H8" s="19">
        <v>2.5569999999999999</v>
      </c>
      <c r="I8" s="19">
        <v>33.671999999999997</v>
      </c>
      <c r="J8" s="15">
        <v>55.213000000000001</v>
      </c>
    </row>
    <row r="9" spans="1:10">
      <c r="A9" s="1" t="s">
        <v>13</v>
      </c>
      <c r="B9" s="5">
        <v>2.387</v>
      </c>
      <c r="C9" s="5">
        <v>26.114999999999998</v>
      </c>
      <c r="D9" s="6">
        <v>69.003</v>
      </c>
      <c r="E9" s="11">
        <v>2.38</v>
      </c>
      <c r="F9" s="9">
        <v>26.021000000000001</v>
      </c>
      <c r="G9" s="15">
        <v>69.12</v>
      </c>
      <c r="H9" s="19">
        <v>2.3460000000000001</v>
      </c>
      <c r="I9" s="19">
        <v>25.006</v>
      </c>
      <c r="J9" s="15">
        <v>69.224000000000004</v>
      </c>
    </row>
    <row r="10" spans="1:10">
      <c r="A10" s="1" t="s">
        <v>14</v>
      </c>
      <c r="B10" s="5">
        <v>2.2450000000000001</v>
      </c>
      <c r="C10" s="5">
        <v>31.593</v>
      </c>
      <c r="D10" s="6">
        <v>59.225000000000001</v>
      </c>
      <c r="E10" s="9">
        <v>2.274</v>
      </c>
      <c r="F10" s="9">
        <v>32.029000000000003</v>
      </c>
      <c r="G10" s="14">
        <v>58.389000000000003</v>
      </c>
      <c r="H10" s="19">
        <v>2.1779999999999999</v>
      </c>
      <c r="I10" s="19">
        <v>31.757000000000001</v>
      </c>
      <c r="J10" s="15">
        <v>58.424999999999997</v>
      </c>
    </row>
    <row r="11" spans="1:10">
      <c r="A11" s="1" t="s">
        <v>15</v>
      </c>
      <c r="B11" s="5">
        <v>2.6789999999999998</v>
      </c>
      <c r="C11" s="5">
        <v>34.485999999999997</v>
      </c>
      <c r="D11" s="6">
        <v>54.246000000000002</v>
      </c>
      <c r="E11" s="9">
        <v>2.7360000000000002</v>
      </c>
      <c r="F11" s="9">
        <v>34.753999999999998</v>
      </c>
      <c r="G11" s="14">
        <v>55.372999999999998</v>
      </c>
      <c r="H11" s="19">
        <v>2.6389999999999998</v>
      </c>
      <c r="I11" s="19">
        <v>33.770000000000003</v>
      </c>
      <c r="J11" s="15">
        <v>54.225000000000001</v>
      </c>
    </row>
    <row r="12" spans="1:10">
      <c r="A12" s="1" t="s">
        <v>16</v>
      </c>
      <c r="B12" s="5">
        <v>2.649</v>
      </c>
      <c r="C12" s="5">
        <v>24.109000000000002</v>
      </c>
      <c r="D12" s="6">
        <v>86.596000000000004</v>
      </c>
      <c r="E12" s="9">
        <v>2.7170000000000001</v>
      </c>
      <c r="F12" s="9">
        <v>26.204000000000001</v>
      </c>
      <c r="G12" s="14">
        <v>86.867999999999995</v>
      </c>
      <c r="H12" s="19">
        <v>2.5790000000000002</v>
      </c>
      <c r="I12" s="19">
        <v>24.492000000000001</v>
      </c>
      <c r="J12" s="15">
        <v>87.4</v>
      </c>
    </row>
    <row r="13" spans="1:10">
      <c r="A13" s="1" t="s">
        <v>17</v>
      </c>
      <c r="B13" s="5">
        <v>2.2480000000000002</v>
      </c>
      <c r="C13" s="5">
        <v>21.013999999999999</v>
      </c>
      <c r="D13" s="12">
        <v>70.44</v>
      </c>
      <c r="E13" s="9">
        <v>2.2189999999999999</v>
      </c>
      <c r="F13" s="9">
        <v>19.709</v>
      </c>
      <c r="G13" s="14">
        <v>71.197000000000003</v>
      </c>
      <c r="H13" s="19">
        <v>2.4409999999999998</v>
      </c>
      <c r="I13" s="19">
        <v>20.536000000000001</v>
      </c>
      <c r="J13" s="15">
        <v>72.864999999999995</v>
      </c>
    </row>
    <row r="14" spans="1:10">
      <c r="A14" s="1" t="s">
        <v>18</v>
      </c>
      <c r="B14" s="5">
        <v>2.3849999999999998</v>
      </c>
      <c r="C14" s="5">
        <v>27.023</v>
      </c>
      <c r="D14" s="6">
        <v>78.664000000000001</v>
      </c>
      <c r="E14" s="9">
        <v>2.4660000000000002</v>
      </c>
      <c r="F14" s="9">
        <v>26.754000000000001</v>
      </c>
      <c r="G14" s="13">
        <v>78.197000000000003</v>
      </c>
      <c r="H14" s="19">
        <v>2.3140000000000001</v>
      </c>
      <c r="I14" s="19">
        <v>26.495000000000001</v>
      </c>
      <c r="J14" s="15">
        <v>79.540999999999997</v>
      </c>
    </row>
    <row r="15" spans="1:10">
      <c r="A15" s="1" t="s">
        <v>19</v>
      </c>
      <c r="B15" s="5">
        <v>2.3919999999999999</v>
      </c>
      <c r="C15" s="5">
        <v>30.802</v>
      </c>
      <c r="D15" s="6">
        <v>30.068000000000001</v>
      </c>
      <c r="E15" s="9">
        <v>2.2789999999999999</v>
      </c>
      <c r="F15" s="9">
        <v>31.123000000000001</v>
      </c>
      <c r="G15" s="14">
        <v>28.981999999999999</v>
      </c>
      <c r="H15" s="19">
        <v>2.2839999999999998</v>
      </c>
      <c r="I15" s="19">
        <v>32.722000000000001</v>
      </c>
      <c r="J15" s="15">
        <v>30.088000000000001</v>
      </c>
    </row>
    <row r="16" spans="1:10" ht="15.75" thickBot="1">
      <c r="A16" s="24" t="s">
        <v>20</v>
      </c>
      <c r="B16" s="26">
        <v>2.3559999999999999</v>
      </c>
      <c r="C16" s="26">
        <v>22.603000000000002</v>
      </c>
      <c r="D16" s="27">
        <v>71.204999999999998</v>
      </c>
      <c r="E16" s="28">
        <v>2.355</v>
      </c>
      <c r="F16" s="28">
        <v>22.545999999999999</v>
      </c>
      <c r="G16" s="29">
        <v>71.203999999999994</v>
      </c>
      <c r="H16" s="41">
        <v>2.2959999999999998</v>
      </c>
      <c r="I16" s="41">
        <v>21.911000000000001</v>
      </c>
      <c r="J16" s="40">
        <v>72.42</v>
      </c>
    </row>
    <row r="17" spans="1:10">
      <c r="A17" s="1" t="s">
        <v>21</v>
      </c>
      <c r="B17" s="5">
        <v>1.7370000000000001</v>
      </c>
      <c r="C17" s="5">
        <v>7.3849999999999998</v>
      </c>
      <c r="D17" s="6">
        <v>24.242999999999999</v>
      </c>
      <c r="E17" s="16">
        <v>1.774</v>
      </c>
      <c r="F17" s="16">
        <v>7.4489999999999998</v>
      </c>
      <c r="G17" s="14">
        <v>25.713999999999999</v>
      </c>
      <c r="H17" s="19">
        <v>1.724</v>
      </c>
      <c r="I17" s="19">
        <v>6.8369999999999997</v>
      </c>
      <c r="J17" s="15">
        <v>24.100999999999999</v>
      </c>
    </row>
    <row r="18" spans="1:10">
      <c r="A18" s="1" t="s">
        <v>22</v>
      </c>
      <c r="B18" s="17">
        <v>2.17</v>
      </c>
      <c r="C18" s="5">
        <v>9.7449999999999992</v>
      </c>
      <c r="D18" s="6">
        <v>30.963000000000001</v>
      </c>
      <c r="E18" s="16">
        <v>2.1669999999999998</v>
      </c>
      <c r="F18" s="16">
        <v>9.8019999999999996</v>
      </c>
      <c r="G18" s="14">
        <v>31.488</v>
      </c>
      <c r="H18" s="19">
        <v>2.1320000000000001</v>
      </c>
      <c r="I18" s="19">
        <v>9.9749999999999996</v>
      </c>
      <c r="J18" s="15">
        <v>30.335000000000001</v>
      </c>
    </row>
    <row r="19" spans="1:10">
      <c r="A19" s="18" t="s">
        <v>23</v>
      </c>
      <c r="B19" s="17">
        <v>2.77</v>
      </c>
      <c r="C19" s="5">
        <v>12.259</v>
      </c>
      <c r="D19" s="6">
        <v>56.203000000000003</v>
      </c>
      <c r="E19" s="19">
        <v>2.75</v>
      </c>
      <c r="F19" s="16">
        <v>12.249000000000001</v>
      </c>
      <c r="G19" s="14">
        <v>56.805999999999997</v>
      </c>
      <c r="H19" s="19">
        <v>2.8149999999999999</v>
      </c>
      <c r="I19" s="19">
        <v>12.587</v>
      </c>
      <c r="J19" s="15">
        <v>57.634999999999998</v>
      </c>
    </row>
    <row r="20" spans="1:10">
      <c r="A20" s="1" t="s">
        <v>24</v>
      </c>
      <c r="B20" s="5">
        <v>2.4809999999999999</v>
      </c>
      <c r="C20" s="5">
        <v>14.653</v>
      </c>
      <c r="D20" s="6">
        <v>75.896000000000001</v>
      </c>
      <c r="E20" s="19">
        <v>2.5</v>
      </c>
      <c r="F20" s="19">
        <v>14.62</v>
      </c>
      <c r="G20" s="14">
        <v>76.069000000000003</v>
      </c>
      <c r="H20" s="19">
        <v>2.4319999999999999</v>
      </c>
      <c r="I20" s="19">
        <v>14.409000000000001</v>
      </c>
      <c r="J20" s="15">
        <v>76.192999999999998</v>
      </c>
    </row>
    <row r="21" spans="1:10">
      <c r="A21" s="1" t="s">
        <v>25</v>
      </c>
      <c r="B21" s="5">
        <v>1.9239999999999999</v>
      </c>
      <c r="C21" s="17">
        <v>9.0299999999999994</v>
      </c>
      <c r="D21" s="6">
        <v>96.897999999999996</v>
      </c>
      <c r="E21" s="19">
        <v>1.9</v>
      </c>
      <c r="F21" s="16">
        <v>8.9320000000000004</v>
      </c>
      <c r="G21" s="14">
        <v>96.537000000000006</v>
      </c>
      <c r="H21" s="19">
        <v>1.68</v>
      </c>
      <c r="I21" s="19">
        <v>7.2</v>
      </c>
      <c r="J21" s="15">
        <v>97.156000000000006</v>
      </c>
    </row>
    <row r="22" spans="1:10">
      <c r="A22" s="1" t="s">
        <v>26</v>
      </c>
      <c r="B22" s="5">
        <v>2.0430000000000001</v>
      </c>
      <c r="C22" s="5">
        <v>7.2690000000000001</v>
      </c>
      <c r="D22" s="6">
        <v>83.677000000000007</v>
      </c>
      <c r="E22" s="16">
        <v>2.1749999999999998</v>
      </c>
      <c r="F22" s="16">
        <v>7.1950000000000003</v>
      </c>
      <c r="G22" s="14">
        <v>82.028000000000006</v>
      </c>
      <c r="H22" s="19">
        <v>2.1259999999999999</v>
      </c>
      <c r="I22" s="19">
        <v>9.2870000000000008</v>
      </c>
      <c r="J22" s="15">
        <v>84.16</v>
      </c>
    </row>
    <row r="23" spans="1:10">
      <c r="A23" s="1" t="s">
        <v>27</v>
      </c>
      <c r="B23" s="5">
        <v>2.0070000000000001</v>
      </c>
      <c r="C23" s="5">
        <v>7.7030000000000003</v>
      </c>
      <c r="D23" s="6">
        <v>82.694000000000003</v>
      </c>
      <c r="E23" s="16">
        <v>2.0270000000000001</v>
      </c>
      <c r="F23" s="19">
        <v>7.72</v>
      </c>
      <c r="G23" s="14">
        <v>81.998000000000005</v>
      </c>
      <c r="H23" s="19">
        <v>2.0499999999999998</v>
      </c>
      <c r="I23" s="19">
        <v>7.98</v>
      </c>
      <c r="J23" s="15">
        <v>82.367999999999995</v>
      </c>
    </row>
    <row r="24" spans="1:10">
      <c r="A24" s="1" t="s">
        <v>28</v>
      </c>
      <c r="B24" s="5">
        <v>3.363</v>
      </c>
      <c r="C24" s="5">
        <v>19.486000000000001</v>
      </c>
      <c r="D24" s="6">
        <v>77.421000000000006</v>
      </c>
      <c r="E24" s="16">
        <v>3.3660000000000001</v>
      </c>
      <c r="F24" s="16">
        <v>19.675000000000001</v>
      </c>
      <c r="G24" s="14">
        <v>77.516999999999996</v>
      </c>
      <c r="H24" s="19">
        <v>3.2010000000000001</v>
      </c>
      <c r="I24" s="19">
        <v>19.140999999999998</v>
      </c>
      <c r="J24" s="15">
        <v>77.819000000000003</v>
      </c>
    </row>
    <row r="25" spans="1:10">
      <c r="A25" s="1" t="s">
        <v>29</v>
      </c>
      <c r="B25" s="5">
        <v>1.9179999999999999</v>
      </c>
      <c r="C25" s="5">
        <v>7.9429999999999996</v>
      </c>
      <c r="D25" s="12">
        <v>81.83</v>
      </c>
      <c r="E25" s="16">
        <v>1.9850000000000001</v>
      </c>
      <c r="F25" s="16">
        <v>7.8810000000000002</v>
      </c>
      <c r="G25" s="14">
        <v>81.468000000000004</v>
      </c>
      <c r="H25" s="19">
        <v>1.9059999999999999</v>
      </c>
      <c r="I25" s="19">
        <v>7.8680000000000003</v>
      </c>
      <c r="J25" s="15">
        <v>82.649000000000001</v>
      </c>
    </row>
    <row r="26" spans="1:10">
      <c r="A26" s="63" t="s">
        <v>30</v>
      </c>
      <c r="B26" s="67">
        <v>1.88</v>
      </c>
      <c r="C26" s="66">
        <v>10.125</v>
      </c>
      <c r="D26" s="6">
        <v>85.914000000000001</v>
      </c>
      <c r="E26" s="68">
        <v>1.8919999999999999</v>
      </c>
      <c r="F26" s="68">
        <v>10.214</v>
      </c>
      <c r="G26" s="14">
        <v>86.231999999999999</v>
      </c>
      <c r="H26" s="70">
        <v>1.879</v>
      </c>
      <c r="I26" s="69">
        <v>10.381</v>
      </c>
      <c r="J26" s="15">
        <v>85.593000000000004</v>
      </c>
    </row>
    <row r="27" spans="1:10">
      <c r="A27" s="63" t="s">
        <v>95</v>
      </c>
      <c r="B27" s="17">
        <v>1.7130000000000001</v>
      </c>
      <c r="C27" s="5">
        <v>6.9349999999999996</v>
      </c>
      <c r="D27" s="6">
        <v>51.756999999999998</v>
      </c>
      <c r="E27" s="16">
        <v>1.712</v>
      </c>
      <c r="F27" s="16">
        <v>7.1859999999999999</v>
      </c>
      <c r="G27" s="14">
        <v>50.991999999999997</v>
      </c>
      <c r="H27" s="19">
        <v>1.706</v>
      </c>
      <c r="I27" s="19">
        <v>7.141</v>
      </c>
      <c r="J27" s="15">
        <v>51.869</v>
      </c>
    </row>
    <row r="28" spans="1:10">
      <c r="A28" s="63" t="s">
        <v>96</v>
      </c>
      <c r="B28" s="17">
        <v>1.976</v>
      </c>
      <c r="C28" s="5">
        <v>8.1020000000000003</v>
      </c>
      <c r="D28" s="6">
        <v>52.009</v>
      </c>
      <c r="E28" s="16">
        <v>1.909</v>
      </c>
      <c r="F28" s="16">
        <v>8.0519999999999996</v>
      </c>
      <c r="G28" s="14">
        <v>52.219000000000001</v>
      </c>
      <c r="H28" s="19">
        <v>1.921</v>
      </c>
      <c r="I28" s="19">
        <v>7.9539999999999997</v>
      </c>
      <c r="J28" s="15">
        <v>51.404000000000003</v>
      </c>
    </row>
    <row r="29" spans="1:10">
      <c r="A29" s="63" t="s">
        <v>97</v>
      </c>
      <c r="B29" s="17">
        <v>2.125</v>
      </c>
      <c r="C29" s="5">
        <v>11.798</v>
      </c>
      <c r="D29" s="6">
        <v>77.006</v>
      </c>
      <c r="E29" s="16">
        <v>2.1419999999999999</v>
      </c>
      <c r="F29" s="16">
        <v>11.167</v>
      </c>
      <c r="G29" s="14">
        <v>77.668000000000006</v>
      </c>
      <c r="H29" s="19">
        <v>2.1269999999999998</v>
      </c>
      <c r="I29" s="19">
        <v>11.352</v>
      </c>
      <c r="J29" s="15">
        <v>78.370999999999995</v>
      </c>
    </row>
    <row r="30" spans="1:10">
      <c r="A30" s="63" t="s">
        <v>98</v>
      </c>
      <c r="B30" s="17">
        <v>2.7029999999999998</v>
      </c>
      <c r="C30" s="5">
        <v>13.401</v>
      </c>
      <c r="D30" s="6">
        <v>52.353999999999999</v>
      </c>
      <c r="E30" s="16">
        <v>2.665</v>
      </c>
      <c r="F30" s="16">
        <v>13.166</v>
      </c>
      <c r="G30" s="14">
        <v>52.601999999999997</v>
      </c>
      <c r="H30" s="19">
        <v>2.6819999999999999</v>
      </c>
      <c r="I30" s="19">
        <v>13.334</v>
      </c>
      <c r="J30" s="15">
        <v>52.673999999999999</v>
      </c>
    </row>
    <row r="31" spans="1:10" ht="15.75" thickBot="1">
      <c r="A31" s="71" t="s">
        <v>99</v>
      </c>
      <c r="B31" s="25">
        <v>2.524</v>
      </c>
      <c r="C31" s="26">
        <v>16.221</v>
      </c>
      <c r="D31" s="27">
        <v>48.37</v>
      </c>
      <c r="E31" s="28">
        <v>2.6389999999999998</v>
      </c>
      <c r="F31" s="28">
        <v>17.326000000000001</v>
      </c>
      <c r="G31" s="29">
        <v>48.709000000000003</v>
      </c>
      <c r="H31" s="41">
        <v>2.5209999999999999</v>
      </c>
      <c r="I31" s="41">
        <v>16.183</v>
      </c>
      <c r="J31" s="40">
        <v>48.414000000000001</v>
      </c>
    </row>
    <row r="32" spans="1:10">
      <c r="A32" s="1" t="s">
        <v>31</v>
      </c>
      <c r="B32" s="5">
        <v>0.82899999999999996</v>
      </c>
      <c r="C32" s="5">
        <v>1.865</v>
      </c>
      <c r="D32" s="6">
        <v>41.165999999999997</v>
      </c>
      <c r="E32" s="30">
        <v>0.85099999999999998</v>
      </c>
      <c r="F32" s="30">
        <v>1.871</v>
      </c>
      <c r="G32" s="14">
        <v>42.438000000000002</v>
      </c>
      <c r="H32" s="31">
        <v>0.82299999999999995</v>
      </c>
      <c r="I32" s="31">
        <v>1.8720000000000001</v>
      </c>
      <c r="J32" s="32">
        <v>42.017000000000003</v>
      </c>
    </row>
    <row r="33" spans="1:10">
      <c r="A33" s="1" t="s">
        <v>32</v>
      </c>
      <c r="B33" s="5">
        <v>1.075</v>
      </c>
      <c r="C33" s="5">
        <v>2.3610000000000002</v>
      </c>
      <c r="D33" s="6">
        <v>48.179000000000002</v>
      </c>
      <c r="E33" s="16">
        <v>0.96199999999999997</v>
      </c>
      <c r="F33" s="16">
        <v>2.3969999999999998</v>
      </c>
      <c r="G33" s="14">
        <v>47.822000000000003</v>
      </c>
      <c r="H33" s="22">
        <v>0.97</v>
      </c>
      <c r="I33" s="22">
        <v>2.4</v>
      </c>
      <c r="J33" s="23">
        <v>47.793999999999997</v>
      </c>
    </row>
    <row r="34" spans="1:10">
      <c r="A34" s="1" t="s">
        <v>33</v>
      </c>
      <c r="B34" s="17">
        <v>1.03</v>
      </c>
      <c r="C34" s="5">
        <v>2.5990000000000002</v>
      </c>
      <c r="D34" s="6">
        <v>41.997</v>
      </c>
      <c r="E34" s="16">
        <v>1.0469999999999999</v>
      </c>
      <c r="F34" s="16">
        <v>1.976</v>
      </c>
      <c r="G34" s="14">
        <v>38.463999999999999</v>
      </c>
      <c r="H34" s="31">
        <v>1.0409999999999999</v>
      </c>
      <c r="I34" s="31">
        <v>1.976</v>
      </c>
      <c r="J34" s="32">
        <v>38.418999999999997</v>
      </c>
    </row>
    <row r="35" spans="1:10">
      <c r="A35" s="1" t="s">
        <v>34</v>
      </c>
      <c r="B35" s="17">
        <v>0.873</v>
      </c>
      <c r="C35" s="17">
        <v>2.58</v>
      </c>
      <c r="D35" s="12">
        <v>48.881</v>
      </c>
      <c r="E35" s="19">
        <v>0.88200000000000001</v>
      </c>
      <c r="F35" s="19">
        <v>2.5059999999999998</v>
      </c>
      <c r="G35" s="15">
        <v>48.165999999999997</v>
      </c>
      <c r="H35" s="22">
        <v>0.84399999999999997</v>
      </c>
      <c r="I35" s="22">
        <v>2.46</v>
      </c>
      <c r="J35" s="23">
        <v>47.985999999999997</v>
      </c>
    </row>
    <row r="36" spans="1:10">
      <c r="A36" s="1" t="s">
        <v>35</v>
      </c>
      <c r="B36" s="5">
        <v>0.71499999999999997</v>
      </c>
      <c r="C36" s="5">
        <v>1.3720000000000001</v>
      </c>
      <c r="D36" s="6">
        <v>49.043999999999997</v>
      </c>
      <c r="E36" s="19">
        <v>0.7</v>
      </c>
      <c r="F36" s="16">
        <v>1.3839999999999999</v>
      </c>
      <c r="G36" s="14">
        <v>50.143000000000001</v>
      </c>
      <c r="H36" s="31">
        <v>0.70299999999999996</v>
      </c>
      <c r="I36" s="31">
        <v>1.3480000000000001</v>
      </c>
      <c r="J36" s="32">
        <v>48.356000000000002</v>
      </c>
    </row>
    <row r="37" spans="1:10">
      <c r="A37" s="1" t="s">
        <v>36</v>
      </c>
      <c r="B37" s="17">
        <v>0.81399999999999995</v>
      </c>
      <c r="C37" s="17">
        <v>1.78</v>
      </c>
      <c r="D37" s="12">
        <v>52.534999999999997</v>
      </c>
      <c r="E37" s="19">
        <v>0.82199999999999995</v>
      </c>
      <c r="F37" s="19">
        <v>1.9330000000000001</v>
      </c>
      <c r="G37" s="15">
        <v>53.136000000000003</v>
      </c>
      <c r="H37" s="22">
        <v>0.82899999999999996</v>
      </c>
      <c r="I37" s="22">
        <v>1.83</v>
      </c>
      <c r="J37" s="23">
        <v>52.67</v>
      </c>
    </row>
    <row r="38" spans="1:10">
      <c r="A38" s="1" t="s">
        <v>37</v>
      </c>
      <c r="B38" s="5">
        <v>0.82299999999999995</v>
      </c>
      <c r="C38" s="5">
        <v>1.522</v>
      </c>
      <c r="D38" s="6">
        <v>47.75</v>
      </c>
      <c r="E38" s="16">
        <v>0.84399999999999997</v>
      </c>
      <c r="F38" s="19">
        <v>1.53</v>
      </c>
      <c r="G38" s="14">
        <v>47.902000000000001</v>
      </c>
      <c r="H38" s="31">
        <v>0.81899999999999995</v>
      </c>
      <c r="I38" s="31">
        <v>1.5649999999999999</v>
      </c>
      <c r="J38" s="32">
        <v>48.542000000000002</v>
      </c>
    </row>
    <row r="39" spans="1:10">
      <c r="A39" s="1" t="s">
        <v>38</v>
      </c>
      <c r="B39" s="5">
        <v>0.86699999999999999</v>
      </c>
      <c r="C39" s="17">
        <v>1.81</v>
      </c>
      <c r="D39" s="6">
        <v>56.444000000000003</v>
      </c>
      <c r="E39" s="16">
        <v>0.89900000000000002</v>
      </c>
      <c r="F39" s="16">
        <v>1.8320000000000001</v>
      </c>
      <c r="G39" s="14">
        <v>57.253</v>
      </c>
      <c r="H39" s="31">
        <v>0.89600000000000002</v>
      </c>
      <c r="I39" s="31">
        <v>1.8320000000000001</v>
      </c>
      <c r="J39" s="23">
        <v>57.24</v>
      </c>
    </row>
    <row r="40" spans="1:10">
      <c r="A40" s="1" t="s">
        <v>39</v>
      </c>
      <c r="B40" s="5">
        <v>0.91200000000000003</v>
      </c>
      <c r="C40" s="5">
        <v>1.998</v>
      </c>
      <c r="D40" s="6">
        <v>53.399000000000001</v>
      </c>
      <c r="E40" s="16">
        <v>0.92200000000000004</v>
      </c>
      <c r="F40" s="16">
        <v>1.9410000000000001</v>
      </c>
      <c r="G40" s="14">
        <v>52.984999999999999</v>
      </c>
      <c r="H40" s="31">
        <v>0.94499999999999995</v>
      </c>
      <c r="I40" s="31">
        <v>1.9350000000000001</v>
      </c>
      <c r="J40" s="32">
        <v>52.814999999999998</v>
      </c>
    </row>
    <row r="41" spans="1:10">
      <c r="A41" s="1" t="s">
        <v>40</v>
      </c>
      <c r="B41" s="5">
        <v>0.90600000000000003</v>
      </c>
      <c r="C41" s="5">
        <v>2.093</v>
      </c>
      <c r="D41" s="6">
        <v>47.484000000000002</v>
      </c>
      <c r="E41" s="19">
        <v>0.92</v>
      </c>
      <c r="F41" s="19">
        <v>2.12</v>
      </c>
      <c r="G41" s="14">
        <v>47.746000000000002</v>
      </c>
      <c r="H41" s="31">
        <v>0.89300000000000002</v>
      </c>
      <c r="I41" s="31">
        <v>2.1930000000000001</v>
      </c>
      <c r="J41" s="32">
        <v>48.893000000000001</v>
      </c>
    </row>
    <row r="42" spans="1:10">
      <c r="A42" s="1" t="s">
        <v>41</v>
      </c>
      <c r="B42" s="5">
        <v>0.82699999999999996</v>
      </c>
      <c r="C42" s="5">
        <v>1.4750000000000001</v>
      </c>
      <c r="D42" s="6">
        <v>45.048999999999999</v>
      </c>
      <c r="E42" s="16">
        <v>0.81499999999999995</v>
      </c>
      <c r="F42" s="16">
        <v>1.4590000000000001</v>
      </c>
      <c r="G42" s="14">
        <v>44.718000000000004</v>
      </c>
      <c r="H42" s="31">
        <v>0.85799999999999998</v>
      </c>
      <c r="I42" s="31">
        <v>1.4530000000000001</v>
      </c>
      <c r="J42" s="32">
        <v>44.598999999999997</v>
      </c>
    </row>
    <row r="43" spans="1:10">
      <c r="A43" s="1" t="s">
        <v>42</v>
      </c>
      <c r="B43" s="5">
        <v>0.90300000000000002</v>
      </c>
      <c r="C43" s="5">
        <v>2.0489999999999999</v>
      </c>
      <c r="D43" s="6">
        <v>51.404000000000003</v>
      </c>
      <c r="E43" s="16">
        <v>0.93400000000000005</v>
      </c>
      <c r="F43" s="16">
        <v>1.994</v>
      </c>
      <c r="G43" s="15">
        <v>52.06</v>
      </c>
      <c r="H43" s="31">
        <v>0.89600000000000002</v>
      </c>
      <c r="I43" s="22">
        <v>1.99</v>
      </c>
      <c r="J43" s="32">
        <v>52.363999999999997</v>
      </c>
    </row>
  </sheetData>
  <phoneticPr fontId="5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D18DA-37CA-4FD6-994B-F9B15FCE398E}">
  <dimension ref="A1:J43"/>
  <sheetViews>
    <sheetView topLeftCell="A8" zoomScale="70" zoomScaleNormal="70" workbookViewId="0">
      <selection activeCell="H27" sqref="H27:J31"/>
    </sheetView>
  </sheetViews>
  <sheetFormatPr defaultRowHeight="15"/>
  <cols>
    <col min="1" max="1" width="11.140625" style="1" bestFit="1" customWidth="1"/>
    <col min="2" max="2" width="18.42578125" style="5" bestFit="1" customWidth="1"/>
    <col min="3" max="3" width="14.140625" style="5" bestFit="1" customWidth="1"/>
    <col min="4" max="4" width="9.5703125" style="6" bestFit="1" customWidth="1"/>
    <col min="5" max="5" width="18.42578125" bestFit="1" customWidth="1"/>
    <col min="6" max="6" width="14.140625" bestFit="1" customWidth="1"/>
    <col min="7" max="7" width="9.5703125" style="8" bestFit="1" customWidth="1"/>
    <col min="8" max="8" width="18.42578125" style="20" bestFit="1" customWidth="1"/>
    <col min="9" max="9" width="14.140625" style="20" bestFit="1" customWidth="1"/>
    <col min="10" max="10" width="8.42578125" style="21" bestFit="1" customWidth="1"/>
  </cols>
  <sheetData>
    <row r="1" spans="1:10">
      <c r="A1" s="2" t="s">
        <v>0</v>
      </c>
      <c r="B1" s="3" t="s">
        <v>1</v>
      </c>
      <c r="C1" s="3" t="s">
        <v>2</v>
      </c>
      <c r="D1" s="4" t="s">
        <v>3</v>
      </c>
      <c r="E1" s="3" t="s">
        <v>100</v>
      </c>
      <c r="F1" s="3" t="s">
        <v>101</v>
      </c>
      <c r="G1" s="7" t="s">
        <v>4</v>
      </c>
      <c r="H1" s="3" t="s">
        <v>102</v>
      </c>
      <c r="I1" s="3" t="s">
        <v>103</v>
      </c>
      <c r="J1" s="7" t="s">
        <v>5</v>
      </c>
    </row>
    <row r="2" spans="1:10">
      <c r="A2" s="1" t="s">
        <v>6</v>
      </c>
      <c r="B2" s="16">
        <v>1.367</v>
      </c>
      <c r="C2" s="16">
        <v>13.302</v>
      </c>
      <c r="D2" s="14">
        <v>100.747</v>
      </c>
      <c r="E2" s="16">
        <v>1.476</v>
      </c>
      <c r="F2" s="16">
        <v>13.169</v>
      </c>
      <c r="G2" s="14">
        <v>100.514</v>
      </c>
      <c r="H2" s="31">
        <v>1.274</v>
      </c>
      <c r="I2" s="31">
        <v>11.637</v>
      </c>
      <c r="J2" s="72">
        <v>98.534000000000006</v>
      </c>
    </row>
    <row r="3" spans="1:10">
      <c r="A3" s="1" t="s">
        <v>7</v>
      </c>
      <c r="B3" s="5">
        <v>2.6219999999999999</v>
      </c>
      <c r="C3" s="5">
        <v>25.95</v>
      </c>
      <c r="D3" s="6">
        <v>56.293999999999997</v>
      </c>
      <c r="E3" s="16">
        <v>2.6760000000000002</v>
      </c>
      <c r="F3" s="16">
        <v>26.503</v>
      </c>
      <c r="G3" s="14">
        <v>55.68</v>
      </c>
      <c r="H3" s="31">
        <v>2.548</v>
      </c>
      <c r="I3" s="31">
        <v>24.802</v>
      </c>
      <c r="J3" s="72">
        <v>55.875999999999998</v>
      </c>
    </row>
    <row r="4" spans="1:10">
      <c r="A4" s="1" t="s">
        <v>8</v>
      </c>
      <c r="B4" s="5">
        <v>2.177</v>
      </c>
      <c r="C4" s="5">
        <v>31.298999999999999</v>
      </c>
      <c r="D4" s="6">
        <v>46.396999999999998</v>
      </c>
      <c r="E4" s="16">
        <v>2.149</v>
      </c>
      <c r="F4" s="16">
        <v>32.767000000000003</v>
      </c>
      <c r="G4" s="14">
        <v>48.344000000000001</v>
      </c>
      <c r="H4" s="31">
        <v>2.1269999999999998</v>
      </c>
      <c r="I4" s="31">
        <v>30.283000000000001</v>
      </c>
      <c r="J4" s="72">
        <v>46.171999999999997</v>
      </c>
    </row>
    <row r="5" spans="1:10">
      <c r="A5" s="1" t="s">
        <v>9</v>
      </c>
      <c r="B5" s="5">
        <v>2.2000000000000002</v>
      </c>
      <c r="C5" s="5">
        <v>25.552</v>
      </c>
      <c r="D5" s="6">
        <v>43.651000000000003</v>
      </c>
      <c r="E5" s="16">
        <v>2.35</v>
      </c>
      <c r="F5" s="16">
        <v>25.617999999999999</v>
      </c>
      <c r="G5" s="14">
        <v>43.534999999999997</v>
      </c>
      <c r="H5" s="31">
        <v>2.2229999999999999</v>
      </c>
      <c r="I5" s="31">
        <v>26.164999999999999</v>
      </c>
      <c r="J5" s="72">
        <v>42.722000000000001</v>
      </c>
    </row>
    <row r="6" spans="1:10">
      <c r="A6" s="1" t="s">
        <v>10</v>
      </c>
      <c r="B6" s="5">
        <v>2.617</v>
      </c>
      <c r="C6" s="5">
        <v>30.076000000000001</v>
      </c>
      <c r="D6" s="6">
        <v>49.581000000000003</v>
      </c>
      <c r="E6" s="16">
        <v>2.62</v>
      </c>
      <c r="F6" s="16">
        <v>30.138000000000002</v>
      </c>
      <c r="G6" s="14">
        <v>49.743000000000002</v>
      </c>
      <c r="H6" s="31">
        <v>2.645</v>
      </c>
      <c r="I6" s="31">
        <v>31.736999999999998</v>
      </c>
      <c r="J6" s="72">
        <v>50.073</v>
      </c>
    </row>
    <row r="7" spans="1:10">
      <c r="A7" s="1" t="s">
        <v>11</v>
      </c>
      <c r="B7" s="5">
        <v>2.0169999999999999</v>
      </c>
      <c r="C7" s="5">
        <v>23.244</v>
      </c>
      <c r="D7" s="6">
        <v>54.948999999999998</v>
      </c>
      <c r="E7" s="16">
        <v>2.0169999999999999</v>
      </c>
      <c r="F7" s="16">
        <v>23.437000000000001</v>
      </c>
      <c r="G7" s="14">
        <v>55.645000000000003</v>
      </c>
      <c r="H7" s="31">
        <v>1.9570000000000001</v>
      </c>
      <c r="I7" s="31">
        <v>22.215</v>
      </c>
      <c r="J7" s="72">
        <v>55.63</v>
      </c>
    </row>
    <row r="8" spans="1:10">
      <c r="A8" s="1" t="s">
        <v>12</v>
      </c>
      <c r="B8" s="5">
        <v>2.431</v>
      </c>
      <c r="C8" s="5">
        <v>32.615000000000002</v>
      </c>
      <c r="D8" s="6">
        <v>55.536000000000001</v>
      </c>
      <c r="E8" s="16">
        <v>2.3730000000000002</v>
      </c>
      <c r="F8" s="16">
        <v>32.826999999999998</v>
      </c>
      <c r="G8" s="14">
        <v>55.570999999999998</v>
      </c>
      <c r="H8" s="31">
        <v>2.371</v>
      </c>
      <c r="I8" s="31">
        <v>31.332999999999998</v>
      </c>
      <c r="J8" s="72">
        <v>55.621000000000002</v>
      </c>
    </row>
    <row r="9" spans="1:10">
      <c r="A9" s="10" t="s">
        <v>13</v>
      </c>
      <c r="B9" s="47">
        <v>2.4470000000000001</v>
      </c>
      <c r="C9" s="47">
        <v>27.065000000000001</v>
      </c>
      <c r="D9" s="48">
        <v>67.587000000000003</v>
      </c>
      <c r="E9" s="49">
        <v>2.3919999999999999</v>
      </c>
      <c r="F9" s="49">
        <v>27.303999999999998</v>
      </c>
      <c r="G9" s="50">
        <v>67.971999999999994</v>
      </c>
      <c r="H9" s="31">
        <v>2.3980000000000001</v>
      </c>
      <c r="I9" s="31">
        <v>26.405999999999999</v>
      </c>
      <c r="J9" s="72">
        <v>68.62</v>
      </c>
    </row>
    <row r="10" spans="1:10">
      <c r="A10" s="1" t="s">
        <v>14</v>
      </c>
      <c r="B10" s="5">
        <v>2.234</v>
      </c>
      <c r="C10" s="5">
        <v>32.774999999999999</v>
      </c>
      <c r="D10" s="6">
        <v>59.244</v>
      </c>
      <c r="E10" s="16">
        <v>2.181</v>
      </c>
      <c r="F10" s="16">
        <v>32.881999999999998</v>
      </c>
      <c r="G10" s="14">
        <v>58.866</v>
      </c>
      <c r="H10" s="31">
        <v>2.1150000000000002</v>
      </c>
      <c r="I10" s="31">
        <v>32.372999999999998</v>
      </c>
      <c r="J10" s="72">
        <v>58.405000000000001</v>
      </c>
    </row>
    <row r="11" spans="1:10">
      <c r="A11" s="1" t="s">
        <v>15</v>
      </c>
      <c r="B11" s="5">
        <v>2.7410000000000001</v>
      </c>
      <c r="C11" s="5">
        <v>34.069000000000003</v>
      </c>
      <c r="D11" s="6">
        <v>52.326999999999998</v>
      </c>
      <c r="E11" s="16">
        <v>2.6749999999999998</v>
      </c>
      <c r="F11" s="16">
        <v>33.878999999999998</v>
      </c>
      <c r="G11" s="14">
        <v>53.405999999999999</v>
      </c>
      <c r="H11" s="31">
        <v>2.7210000000000001</v>
      </c>
      <c r="I11" s="31">
        <v>32.320999999999998</v>
      </c>
      <c r="J11" s="72">
        <v>52.283000000000001</v>
      </c>
    </row>
    <row r="12" spans="1:10">
      <c r="A12" s="1" t="s">
        <v>16</v>
      </c>
      <c r="B12" s="5">
        <v>2.6080000000000001</v>
      </c>
      <c r="C12" s="5">
        <v>24.937000000000001</v>
      </c>
      <c r="D12" s="6">
        <v>87.138000000000005</v>
      </c>
      <c r="E12" s="16">
        <v>2.577</v>
      </c>
      <c r="F12" s="16">
        <v>24.937999999999999</v>
      </c>
      <c r="G12" s="14">
        <v>87.792000000000002</v>
      </c>
      <c r="H12" s="31">
        <v>2.5579999999999998</v>
      </c>
      <c r="I12" s="31">
        <v>24.11</v>
      </c>
      <c r="J12" s="72">
        <v>87.212000000000003</v>
      </c>
    </row>
    <row r="13" spans="1:10">
      <c r="A13" s="1" t="s">
        <v>17</v>
      </c>
      <c r="B13" s="5">
        <v>2.395</v>
      </c>
      <c r="C13" s="5">
        <v>26.542000000000002</v>
      </c>
      <c r="D13" s="6">
        <v>79.813000000000002</v>
      </c>
      <c r="E13" s="16">
        <v>2.407</v>
      </c>
      <c r="F13" s="16">
        <v>26.353999999999999</v>
      </c>
      <c r="G13" s="14">
        <v>79.403999999999996</v>
      </c>
      <c r="H13" s="31">
        <v>2.1379999999999999</v>
      </c>
      <c r="I13" s="31">
        <v>20.74</v>
      </c>
      <c r="J13" s="72">
        <v>71.215999999999994</v>
      </c>
    </row>
    <row r="14" spans="1:10">
      <c r="A14" s="1" t="s">
        <v>18</v>
      </c>
      <c r="B14" s="5">
        <v>2.4529999999999998</v>
      </c>
      <c r="C14" s="5">
        <v>27.009</v>
      </c>
      <c r="D14" s="6">
        <v>79.290000000000006</v>
      </c>
      <c r="E14" s="16">
        <v>2.41</v>
      </c>
      <c r="F14" s="16">
        <v>26.51</v>
      </c>
      <c r="G14" s="14">
        <v>78.355000000000004</v>
      </c>
      <c r="H14" s="31">
        <v>2.3849999999999998</v>
      </c>
      <c r="I14" s="31">
        <v>27.315000000000001</v>
      </c>
      <c r="J14" s="72">
        <v>78.858000000000004</v>
      </c>
    </row>
    <row r="15" spans="1:10">
      <c r="A15" s="1" t="s">
        <v>19</v>
      </c>
      <c r="B15" s="5">
        <v>2.246</v>
      </c>
      <c r="C15" s="5">
        <v>32.715000000000003</v>
      </c>
      <c r="D15" s="6">
        <v>29.786999999999999</v>
      </c>
      <c r="E15" s="16">
        <v>2.2229999999999999</v>
      </c>
      <c r="F15" s="16">
        <v>32.463999999999999</v>
      </c>
      <c r="G15" s="14">
        <v>29.689</v>
      </c>
      <c r="H15" s="31">
        <v>2.3159999999999998</v>
      </c>
      <c r="I15" s="31">
        <v>32.561</v>
      </c>
      <c r="J15" s="72">
        <v>30.954999999999998</v>
      </c>
    </row>
    <row r="16" spans="1:10" ht="15.75" thickBot="1">
      <c r="A16" s="24" t="s">
        <v>20</v>
      </c>
      <c r="B16" s="26">
        <v>2.331</v>
      </c>
      <c r="C16" s="26">
        <v>23.454999999999998</v>
      </c>
      <c r="D16" s="27">
        <v>71.024000000000001</v>
      </c>
      <c r="E16" s="28">
        <v>2.33</v>
      </c>
      <c r="F16" s="28">
        <v>23.751000000000001</v>
      </c>
      <c r="G16" s="29">
        <v>71.400999999999996</v>
      </c>
      <c r="H16" s="51">
        <v>2.2810000000000001</v>
      </c>
      <c r="I16" s="51">
        <v>22.622</v>
      </c>
      <c r="J16" s="73">
        <v>73.078000000000003</v>
      </c>
    </row>
    <row r="17" spans="1:10">
      <c r="A17" s="1" t="s">
        <v>21</v>
      </c>
      <c r="B17" s="5">
        <v>1.82</v>
      </c>
      <c r="C17" s="5">
        <v>7.2549999999999999</v>
      </c>
      <c r="D17" s="6">
        <v>22.867999999999999</v>
      </c>
      <c r="E17" s="16">
        <v>1.7370000000000001</v>
      </c>
      <c r="F17" s="16">
        <v>7.218</v>
      </c>
      <c r="G17" s="14">
        <v>22.763999999999999</v>
      </c>
      <c r="H17" s="31">
        <v>1.7330000000000001</v>
      </c>
      <c r="I17" s="31">
        <v>6.63</v>
      </c>
      <c r="J17" s="72">
        <v>23.003</v>
      </c>
    </row>
    <row r="18" spans="1:10">
      <c r="A18" s="1" t="s">
        <v>22</v>
      </c>
      <c r="B18" s="5">
        <v>2.2010000000000001</v>
      </c>
      <c r="C18" s="5">
        <v>9.4269999999999996</v>
      </c>
      <c r="D18" s="6">
        <v>31.14</v>
      </c>
      <c r="E18" s="16">
        <v>2.2200000000000002</v>
      </c>
      <c r="F18" s="16">
        <v>9.4580000000000002</v>
      </c>
      <c r="G18" s="14">
        <v>30.632000000000001</v>
      </c>
      <c r="H18" s="31">
        <v>2.2730000000000001</v>
      </c>
      <c r="I18" s="31">
        <v>9.5190000000000001</v>
      </c>
      <c r="J18" s="72">
        <v>31.376000000000001</v>
      </c>
    </row>
    <row r="19" spans="1:10">
      <c r="A19" s="1" t="s">
        <v>23</v>
      </c>
      <c r="B19" s="5">
        <v>2.847</v>
      </c>
      <c r="C19" s="5">
        <v>13.198</v>
      </c>
      <c r="D19" s="6">
        <v>57.694000000000003</v>
      </c>
      <c r="E19" s="16">
        <v>2.8860000000000001</v>
      </c>
      <c r="F19" s="16">
        <v>13.172000000000001</v>
      </c>
      <c r="G19" s="14">
        <v>57.173999999999999</v>
      </c>
      <c r="H19" s="31">
        <v>2.85</v>
      </c>
      <c r="I19" s="31">
        <v>13.092000000000001</v>
      </c>
      <c r="J19" s="72">
        <v>58.152999999999999</v>
      </c>
    </row>
    <row r="20" spans="1:10">
      <c r="A20" s="1" t="s">
        <v>24</v>
      </c>
      <c r="B20" s="5">
        <v>2.4359999999999999</v>
      </c>
      <c r="C20" s="5">
        <v>15.436</v>
      </c>
      <c r="D20" s="6">
        <v>75.747</v>
      </c>
      <c r="E20" s="16">
        <v>2.4529999999999998</v>
      </c>
      <c r="F20" s="16">
        <v>15.505000000000001</v>
      </c>
      <c r="G20" s="14">
        <v>76.043999999999997</v>
      </c>
      <c r="H20" s="31">
        <v>2.4380000000000002</v>
      </c>
      <c r="I20" s="31">
        <v>15.093999999999999</v>
      </c>
      <c r="J20" s="72">
        <v>75.093999999999994</v>
      </c>
    </row>
    <row r="21" spans="1:10">
      <c r="A21" s="1" t="s">
        <v>25</v>
      </c>
      <c r="B21" s="5">
        <v>1.802</v>
      </c>
      <c r="C21" s="5">
        <v>8.3849999999999998</v>
      </c>
      <c r="D21" s="6">
        <v>96.856999999999999</v>
      </c>
      <c r="E21" s="16">
        <v>1.804</v>
      </c>
      <c r="F21" s="16">
        <v>8.4819999999999993</v>
      </c>
      <c r="G21" s="14">
        <v>97.132999999999996</v>
      </c>
      <c r="H21" s="31">
        <v>1.8140000000000001</v>
      </c>
      <c r="I21" s="31">
        <v>8.4179999999999993</v>
      </c>
      <c r="J21" s="72">
        <v>97.203000000000003</v>
      </c>
    </row>
    <row r="22" spans="1:10">
      <c r="A22" s="1" t="s">
        <v>26</v>
      </c>
      <c r="B22" s="5">
        <v>2.4460000000000002</v>
      </c>
      <c r="C22" s="5">
        <v>8.8529999999999998</v>
      </c>
      <c r="D22" s="6">
        <v>80.114000000000004</v>
      </c>
      <c r="E22" s="16">
        <v>2.677</v>
      </c>
      <c r="F22" s="16">
        <v>8.8369999999999997</v>
      </c>
      <c r="G22" s="14">
        <v>80.343000000000004</v>
      </c>
      <c r="H22" s="31">
        <v>2.3090000000000002</v>
      </c>
      <c r="I22" s="31">
        <v>9.7089999999999996</v>
      </c>
      <c r="J22" s="72">
        <v>81.099999999999994</v>
      </c>
    </row>
    <row r="23" spans="1:10">
      <c r="A23" s="1" t="s">
        <v>27</v>
      </c>
      <c r="B23" s="5">
        <v>2.27</v>
      </c>
      <c r="C23" s="5">
        <v>8.1150000000000002</v>
      </c>
      <c r="D23" s="6">
        <v>81.524000000000001</v>
      </c>
      <c r="E23" s="16">
        <v>2.2160000000000002</v>
      </c>
      <c r="F23" s="16">
        <v>8.093</v>
      </c>
      <c r="G23" s="14">
        <v>82.116</v>
      </c>
      <c r="H23" s="31">
        <v>2.2480000000000002</v>
      </c>
      <c r="I23" s="31">
        <v>7.8739999999999997</v>
      </c>
      <c r="J23" s="72">
        <v>81.872</v>
      </c>
    </row>
    <row r="24" spans="1:10">
      <c r="A24" s="1" t="s">
        <v>28</v>
      </c>
      <c r="B24" s="5">
        <v>3.371</v>
      </c>
      <c r="C24" s="5">
        <v>19.7</v>
      </c>
      <c r="D24" s="6">
        <v>77.100999999999999</v>
      </c>
      <c r="E24" s="16">
        <v>3.3279999999999998</v>
      </c>
      <c r="F24" s="16">
        <v>19.821000000000002</v>
      </c>
      <c r="G24" s="14">
        <v>77.212999999999994</v>
      </c>
      <c r="H24" s="31">
        <v>3.2469999999999999</v>
      </c>
      <c r="I24" s="31">
        <v>19.149000000000001</v>
      </c>
      <c r="J24" s="72">
        <v>76.742000000000004</v>
      </c>
    </row>
    <row r="25" spans="1:10">
      <c r="A25" s="1" t="s">
        <v>29</v>
      </c>
      <c r="B25" s="5">
        <v>2.1309999999999998</v>
      </c>
      <c r="C25" s="5">
        <v>8.2810000000000006</v>
      </c>
      <c r="D25" s="6">
        <v>83.25</v>
      </c>
      <c r="E25" s="16">
        <v>2.0939999999999999</v>
      </c>
      <c r="F25" s="16">
        <v>8.2379999999999995</v>
      </c>
      <c r="G25" s="14">
        <v>82.953999999999994</v>
      </c>
      <c r="H25" s="31">
        <v>1.9019999999999999</v>
      </c>
      <c r="I25" s="31">
        <v>7.9429999999999996</v>
      </c>
      <c r="J25" s="72">
        <v>82.165999999999997</v>
      </c>
    </row>
    <row r="26" spans="1:10" ht="13.5" customHeight="1">
      <c r="A26" s="18" t="s">
        <v>30</v>
      </c>
      <c r="B26" s="66">
        <v>1.9219999999999999</v>
      </c>
      <c r="C26" s="66">
        <v>10.861000000000001</v>
      </c>
      <c r="D26" s="6">
        <v>85.843999999999994</v>
      </c>
      <c r="E26" s="68">
        <v>1.8680000000000001</v>
      </c>
      <c r="F26" s="68">
        <v>10.599</v>
      </c>
      <c r="G26" s="75">
        <v>85.296000000000006</v>
      </c>
      <c r="H26" s="30">
        <v>1.823</v>
      </c>
      <c r="I26" s="30">
        <v>10.214</v>
      </c>
      <c r="J26" s="72">
        <v>85.037999999999997</v>
      </c>
    </row>
    <row r="27" spans="1:10">
      <c r="A27" s="1" t="s">
        <v>95</v>
      </c>
      <c r="B27" s="17">
        <v>1.7869999999999999</v>
      </c>
      <c r="C27" s="5">
        <v>1.7829999999999999</v>
      </c>
      <c r="D27" s="6">
        <v>1.8009999999999999</v>
      </c>
      <c r="E27" s="16">
        <v>7.335</v>
      </c>
      <c r="F27" s="16">
        <v>7.2869999999999999</v>
      </c>
      <c r="G27" s="14">
        <v>7.2619999999999996</v>
      </c>
      <c r="H27" s="19">
        <v>52.582000000000001</v>
      </c>
      <c r="I27" s="19">
        <v>52.607999999999997</v>
      </c>
      <c r="J27" s="15">
        <v>52.555</v>
      </c>
    </row>
    <row r="28" spans="1:10">
      <c r="A28" s="1" t="s">
        <v>96</v>
      </c>
      <c r="B28" s="17">
        <v>2.08</v>
      </c>
      <c r="C28" s="5">
        <v>1.962</v>
      </c>
      <c r="D28" s="6">
        <v>1.97</v>
      </c>
      <c r="E28" s="16">
        <v>8.3650000000000002</v>
      </c>
      <c r="F28" s="16">
        <v>8.3230000000000004</v>
      </c>
      <c r="G28" s="14">
        <v>8.2230000000000008</v>
      </c>
      <c r="H28" s="19">
        <v>50.764000000000003</v>
      </c>
      <c r="I28" s="19">
        <v>51.162999999999997</v>
      </c>
      <c r="J28" s="15">
        <v>50.101999999999997</v>
      </c>
    </row>
    <row r="29" spans="1:10">
      <c r="A29" s="1" t="s">
        <v>97</v>
      </c>
      <c r="B29" s="17">
        <v>2.2210000000000001</v>
      </c>
      <c r="C29" s="5">
        <v>2.2789999999999999</v>
      </c>
      <c r="D29" s="6">
        <v>2.286</v>
      </c>
      <c r="E29" s="16">
        <v>11.637</v>
      </c>
      <c r="F29" s="16">
        <v>11.583</v>
      </c>
      <c r="G29" s="14">
        <v>11.648</v>
      </c>
      <c r="H29" s="19">
        <v>78.707999999999998</v>
      </c>
      <c r="I29" s="19">
        <v>78.498000000000005</v>
      </c>
      <c r="J29" s="15">
        <v>78.58</v>
      </c>
    </row>
    <row r="30" spans="1:10">
      <c r="A30" s="1" t="s">
        <v>98</v>
      </c>
      <c r="B30" s="17">
        <v>2.8</v>
      </c>
      <c r="C30" s="5">
        <v>2.827</v>
      </c>
      <c r="D30" s="6">
        <v>2.8420000000000001</v>
      </c>
      <c r="E30" s="16">
        <v>12.651</v>
      </c>
      <c r="F30" s="16">
        <v>12.5</v>
      </c>
      <c r="G30" s="14">
        <v>12.483000000000001</v>
      </c>
      <c r="H30" s="19">
        <v>53.305</v>
      </c>
      <c r="I30" s="19">
        <v>53.244999999999997</v>
      </c>
      <c r="J30" s="15">
        <v>53.023000000000003</v>
      </c>
    </row>
    <row r="31" spans="1:10" ht="15.75" thickBot="1">
      <c r="A31" s="24" t="s">
        <v>99</v>
      </c>
      <c r="B31" s="25">
        <v>2.6869999999999998</v>
      </c>
      <c r="C31" s="26">
        <v>2.7130000000000001</v>
      </c>
      <c r="D31" s="27">
        <v>2.71</v>
      </c>
      <c r="E31" s="28">
        <v>16.353999999999999</v>
      </c>
      <c r="F31" s="28">
        <v>16.387</v>
      </c>
      <c r="G31" s="29">
        <v>16.338999999999999</v>
      </c>
      <c r="H31" s="41">
        <v>48.994</v>
      </c>
      <c r="I31" s="41">
        <v>48.753</v>
      </c>
      <c r="J31" s="40">
        <v>48.802</v>
      </c>
    </row>
    <row r="32" spans="1:10">
      <c r="A32" s="74" t="s">
        <v>31</v>
      </c>
      <c r="B32" s="5">
        <v>0.98599999999999999</v>
      </c>
      <c r="C32" s="5">
        <v>1.9339999999999999</v>
      </c>
      <c r="D32" s="6">
        <v>40.527999999999999</v>
      </c>
      <c r="E32" s="16">
        <v>0.93700000000000006</v>
      </c>
      <c r="F32" s="16">
        <v>1.982</v>
      </c>
      <c r="G32" s="14">
        <v>40.615000000000002</v>
      </c>
      <c r="H32" s="31">
        <v>0.98299999999999998</v>
      </c>
      <c r="I32" s="31">
        <v>1.94</v>
      </c>
      <c r="J32" s="72">
        <v>40.505000000000003</v>
      </c>
    </row>
    <row r="33" spans="1:10">
      <c r="A33" s="1" t="s">
        <v>32</v>
      </c>
      <c r="B33" s="5">
        <v>0.73599999999999999</v>
      </c>
      <c r="C33" s="5">
        <v>1.095</v>
      </c>
      <c r="D33" s="6">
        <v>38.81</v>
      </c>
      <c r="E33" s="16">
        <v>0.67100000000000004</v>
      </c>
      <c r="F33" s="16">
        <v>1.099</v>
      </c>
      <c r="G33" s="14">
        <v>39.131999999999998</v>
      </c>
      <c r="H33" s="31">
        <v>0.67700000000000005</v>
      </c>
      <c r="I33" s="31">
        <v>1.099</v>
      </c>
      <c r="J33" s="72">
        <v>38.917999999999999</v>
      </c>
    </row>
    <row r="34" spans="1:10">
      <c r="A34" s="1" t="s">
        <v>33</v>
      </c>
      <c r="B34" s="5">
        <v>1.2310000000000001</v>
      </c>
      <c r="C34" s="5">
        <v>2.2970000000000002</v>
      </c>
      <c r="D34" s="6">
        <v>39.506</v>
      </c>
      <c r="E34" s="16">
        <v>1.242</v>
      </c>
      <c r="F34" s="16">
        <v>2.2989999999999999</v>
      </c>
      <c r="G34" s="14">
        <v>39.804000000000002</v>
      </c>
      <c r="H34" s="31">
        <v>1.2490000000000001</v>
      </c>
      <c r="I34" s="31">
        <v>2.3370000000000002</v>
      </c>
      <c r="J34" s="32">
        <v>40.237000000000002</v>
      </c>
    </row>
    <row r="35" spans="1:10">
      <c r="A35" s="1" t="s">
        <v>34</v>
      </c>
      <c r="B35" s="5">
        <v>1.073</v>
      </c>
      <c r="C35" s="5">
        <v>2.61</v>
      </c>
      <c r="D35" s="6">
        <v>47.936</v>
      </c>
      <c r="E35" s="16">
        <v>0.92800000000000005</v>
      </c>
      <c r="F35" s="16">
        <v>2.6360000000000001</v>
      </c>
      <c r="G35" s="14">
        <v>47.98</v>
      </c>
      <c r="H35" s="31">
        <v>0.98399999999999999</v>
      </c>
      <c r="I35" s="31">
        <v>2.6139999999999999</v>
      </c>
      <c r="J35" s="32">
        <v>47.655999999999999</v>
      </c>
    </row>
    <row r="36" spans="1:10">
      <c r="A36" s="1" t="s">
        <v>35</v>
      </c>
      <c r="B36" s="5">
        <v>0.73399999999999999</v>
      </c>
      <c r="C36" s="5">
        <v>1.343</v>
      </c>
      <c r="D36" s="6">
        <v>48.993000000000002</v>
      </c>
      <c r="E36" s="16">
        <v>0.877</v>
      </c>
      <c r="F36" s="16">
        <v>1.319</v>
      </c>
      <c r="G36" s="14">
        <v>49.351999999999997</v>
      </c>
      <c r="H36" s="31">
        <v>0.76400000000000001</v>
      </c>
      <c r="I36" s="31">
        <v>1.357</v>
      </c>
      <c r="J36" s="32">
        <v>49.804000000000002</v>
      </c>
    </row>
    <row r="37" spans="1:10">
      <c r="A37" s="1" t="s">
        <v>36</v>
      </c>
      <c r="B37" s="5">
        <v>0.93300000000000005</v>
      </c>
      <c r="C37" s="5">
        <v>1.7749999999999999</v>
      </c>
      <c r="D37" s="6">
        <v>53.210999999999999</v>
      </c>
      <c r="E37" s="16">
        <v>0.99</v>
      </c>
      <c r="F37" s="16">
        <v>1.7629999999999999</v>
      </c>
      <c r="G37" s="14">
        <v>52.924999999999997</v>
      </c>
      <c r="H37" s="31">
        <v>1.0029999999999999</v>
      </c>
      <c r="I37" s="31">
        <v>1.796</v>
      </c>
      <c r="J37" s="32">
        <v>53.731999999999999</v>
      </c>
    </row>
    <row r="38" spans="1:10">
      <c r="A38" s="1" t="s">
        <v>37</v>
      </c>
      <c r="B38" s="5">
        <v>0.98299999999999998</v>
      </c>
      <c r="C38" s="5">
        <v>1.647</v>
      </c>
      <c r="D38" s="6">
        <v>49.323</v>
      </c>
      <c r="E38" s="16">
        <v>0.94799999999999995</v>
      </c>
      <c r="F38" s="16">
        <v>1.6220000000000001</v>
      </c>
      <c r="G38" s="14">
        <v>49.494</v>
      </c>
      <c r="H38" s="31">
        <v>0.91700000000000004</v>
      </c>
      <c r="I38" s="31">
        <v>1.681</v>
      </c>
      <c r="J38" s="32">
        <v>49.594000000000001</v>
      </c>
    </row>
    <row r="39" spans="1:10">
      <c r="A39" s="1" t="s">
        <v>38</v>
      </c>
      <c r="B39" s="5">
        <v>0.90300000000000002</v>
      </c>
      <c r="C39" s="5">
        <v>1.833</v>
      </c>
      <c r="D39" s="6">
        <v>56.756</v>
      </c>
      <c r="E39" s="16">
        <v>0.88300000000000001</v>
      </c>
      <c r="F39" s="16">
        <v>1.83</v>
      </c>
      <c r="G39" s="14">
        <v>56.798999999999999</v>
      </c>
      <c r="H39" s="31">
        <v>0.89400000000000002</v>
      </c>
      <c r="I39" s="31">
        <v>1.8149999999999999</v>
      </c>
      <c r="J39" s="32">
        <v>57.113</v>
      </c>
    </row>
    <row r="40" spans="1:10">
      <c r="A40" s="1" t="s">
        <v>39</v>
      </c>
      <c r="B40" s="5">
        <v>1.05</v>
      </c>
      <c r="C40" s="5">
        <v>2.0110000000000001</v>
      </c>
      <c r="D40" s="6">
        <v>53.292000000000002</v>
      </c>
      <c r="E40" s="16">
        <v>1.0289999999999999</v>
      </c>
      <c r="F40" s="16">
        <v>2.0259999999999998</v>
      </c>
      <c r="G40" s="14">
        <v>53.686999999999998</v>
      </c>
      <c r="H40" s="31">
        <v>1.02</v>
      </c>
      <c r="I40" s="31">
        <v>2.0699999999999998</v>
      </c>
      <c r="J40" s="32">
        <v>54.594999999999999</v>
      </c>
    </row>
    <row r="41" spans="1:10">
      <c r="A41" s="1" t="s">
        <v>40</v>
      </c>
      <c r="B41" s="5">
        <v>0.96599999999999997</v>
      </c>
      <c r="C41" s="5">
        <v>2.1459999999999999</v>
      </c>
      <c r="D41" s="6">
        <v>48.395000000000003</v>
      </c>
      <c r="E41" s="16">
        <v>0.94099999999999995</v>
      </c>
      <c r="F41" s="16">
        <v>2.1139999999999999</v>
      </c>
      <c r="G41" s="14">
        <v>47.802</v>
      </c>
      <c r="H41" s="31">
        <v>0.91</v>
      </c>
      <c r="I41" s="31">
        <v>2.121</v>
      </c>
      <c r="J41" s="32">
        <v>47.875</v>
      </c>
    </row>
    <row r="42" spans="1:10">
      <c r="A42" s="1" t="s">
        <v>41</v>
      </c>
      <c r="B42" s="5">
        <v>0.92800000000000005</v>
      </c>
      <c r="C42" s="5">
        <v>1.482</v>
      </c>
      <c r="D42" s="6">
        <v>44.287999999999997</v>
      </c>
      <c r="E42" s="16">
        <v>0.90400000000000003</v>
      </c>
      <c r="F42" s="16">
        <v>1.4790000000000001</v>
      </c>
      <c r="G42" s="14">
        <v>44.338999999999999</v>
      </c>
      <c r="H42" s="31">
        <v>0.91400000000000003</v>
      </c>
      <c r="I42" s="31">
        <v>1.46</v>
      </c>
      <c r="J42" s="32">
        <v>44.168999999999997</v>
      </c>
    </row>
    <row r="43" spans="1:10">
      <c r="A43" s="1" t="s">
        <v>42</v>
      </c>
      <c r="B43" s="5">
        <v>1.02</v>
      </c>
      <c r="C43" s="5">
        <v>1.657</v>
      </c>
      <c r="D43" s="6">
        <v>51.101999999999997</v>
      </c>
      <c r="E43" s="16">
        <v>1.048</v>
      </c>
      <c r="F43" s="16">
        <v>1.665</v>
      </c>
      <c r="G43" s="14">
        <v>51.401000000000003</v>
      </c>
      <c r="H43" s="31">
        <v>1.07</v>
      </c>
      <c r="I43" s="31">
        <v>1.64</v>
      </c>
      <c r="J43" s="32">
        <v>51.228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9ED94-6AFA-4970-A4A1-DB3E282C8A5D}">
  <dimension ref="A1:J43"/>
  <sheetViews>
    <sheetView zoomScale="70" zoomScaleNormal="70" workbookViewId="0">
      <selection activeCell="G39" sqref="G39"/>
    </sheetView>
  </sheetViews>
  <sheetFormatPr defaultRowHeight="15"/>
  <cols>
    <col min="1" max="1" width="10.85546875" style="1" bestFit="1" customWidth="1"/>
    <col min="2" max="2" width="18.42578125" style="5" bestFit="1" customWidth="1"/>
    <col min="3" max="3" width="14.140625" style="5" bestFit="1" customWidth="1"/>
    <col min="4" max="4" width="10.140625" style="6" customWidth="1"/>
    <col min="5" max="5" width="18.42578125" bestFit="1" customWidth="1"/>
    <col min="6" max="6" width="14.140625" bestFit="1" customWidth="1"/>
    <col min="7" max="7" width="8.42578125" style="1" bestFit="1" customWidth="1"/>
    <col min="8" max="8" width="18.42578125" style="20" bestFit="1" customWidth="1"/>
    <col min="9" max="9" width="14.140625" style="20" bestFit="1" customWidth="1"/>
    <col min="10" max="10" width="8.42578125" style="18" bestFit="1" customWidth="1"/>
  </cols>
  <sheetData>
    <row r="1" spans="1:10">
      <c r="A1" s="2" t="s">
        <v>0</v>
      </c>
      <c r="B1" s="3" t="s">
        <v>1</v>
      </c>
      <c r="C1" s="3" t="s">
        <v>2</v>
      </c>
      <c r="D1" s="4" t="s">
        <v>3</v>
      </c>
      <c r="E1" s="3" t="s">
        <v>100</v>
      </c>
      <c r="F1" s="3" t="s">
        <v>101</v>
      </c>
      <c r="G1" s="4" t="s">
        <v>4</v>
      </c>
      <c r="H1" s="3" t="s">
        <v>102</v>
      </c>
      <c r="I1" s="3" t="s">
        <v>103</v>
      </c>
      <c r="J1" s="4" t="s">
        <v>5</v>
      </c>
    </row>
    <row r="2" spans="1:10">
      <c r="A2" s="1" t="s">
        <v>6</v>
      </c>
      <c r="B2" s="52">
        <v>1.3140000000000001</v>
      </c>
      <c r="C2" s="52">
        <v>11.667999999999999</v>
      </c>
      <c r="D2" s="76">
        <v>97.805000000000007</v>
      </c>
      <c r="E2" s="52">
        <v>1.266</v>
      </c>
      <c r="F2" s="52">
        <v>11.794</v>
      </c>
      <c r="G2" s="76">
        <v>97.435000000000002</v>
      </c>
      <c r="H2" s="52">
        <v>1.2649999999999999</v>
      </c>
      <c r="I2" s="52">
        <v>11.667</v>
      </c>
      <c r="J2" s="76">
        <v>97.667000000000002</v>
      </c>
    </row>
    <row r="3" spans="1:10">
      <c r="A3" s="1" t="s">
        <v>7</v>
      </c>
      <c r="B3" s="52">
        <v>2.4889999999999999</v>
      </c>
      <c r="C3" s="52">
        <v>23.888999999999999</v>
      </c>
      <c r="D3" s="76">
        <v>56.478000000000002</v>
      </c>
      <c r="E3" s="52">
        <v>2.5089999999999999</v>
      </c>
      <c r="F3" s="52">
        <v>23.748000000000001</v>
      </c>
      <c r="G3" s="76">
        <v>56.465000000000003</v>
      </c>
      <c r="H3" s="52">
        <v>2.484</v>
      </c>
      <c r="I3" s="52">
        <v>23.896000000000001</v>
      </c>
      <c r="J3" s="76">
        <v>56.542000000000002</v>
      </c>
    </row>
    <row r="4" spans="1:10">
      <c r="A4" s="1" t="s">
        <v>8</v>
      </c>
      <c r="B4" s="52">
        <v>2.0750000000000002</v>
      </c>
      <c r="C4" s="52">
        <v>30.922999999999998</v>
      </c>
      <c r="D4" s="76">
        <v>45.808999999999997</v>
      </c>
      <c r="E4" s="52">
        <v>2.13</v>
      </c>
      <c r="F4" s="52">
        <v>30.425999999999998</v>
      </c>
      <c r="G4" s="76">
        <v>45.164000000000001</v>
      </c>
      <c r="H4" s="52">
        <v>2.085</v>
      </c>
      <c r="I4" s="52">
        <v>30.966999999999999</v>
      </c>
      <c r="J4" s="76">
        <v>45.070999999999998</v>
      </c>
    </row>
    <row r="5" spans="1:10">
      <c r="A5" s="1" t="s">
        <v>9</v>
      </c>
      <c r="B5" s="52">
        <v>2.2269999999999999</v>
      </c>
      <c r="C5" s="52">
        <v>24.58</v>
      </c>
      <c r="D5" s="76">
        <v>42.402000000000001</v>
      </c>
      <c r="E5" s="52">
        <v>2.1720000000000002</v>
      </c>
      <c r="F5" s="52">
        <v>24.245999999999999</v>
      </c>
      <c r="G5" s="76">
        <v>40.765000000000001</v>
      </c>
      <c r="H5" s="52">
        <v>2.1789999999999998</v>
      </c>
      <c r="I5" s="52">
        <v>24.376999999999999</v>
      </c>
      <c r="J5" s="76">
        <v>41.969000000000001</v>
      </c>
    </row>
    <row r="6" spans="1:10">
      <c r="A6" s="1" t="s">
        <v>10</v>
      </c>
      <c r="B6" s="52">
        <v>2.6309999999999998</v>
      </c>
      <c r="C6" s="52">
        <v>30.184000000000001</v>
      </c>
      <c r="D6" s="76">
        <v>48.308999999999997</v>
      </c>
      <c r="E6" s="52">
        <v>2.6219999999999999</v>
      </c>
      <c r="F6" s="52">
        <v>29.762</v>
      </c>
      <c r="G6" s="76">
        <v>48.521000000000001</v>
      </c>
      <c r="H6" s="52">
        <v>2.5539999999999998</v>
      </c>
      <c r="I6" s="52">
        <v>29.422000000000001</v>
      </c>
      <c r="J6" s="76">
        <v>47.954999999999998</v>
      </c>
    </row>
    <row r="7" spans="1:10">
      <c r="A7" s="1" t="s">
        <v>11</v>
      </c>
      <c r="B7" s="52">
        <v>1.9910000000000001</v>
      </c>
      <c r="C7" s="52">
        <v>22.620999999999999</v>
      </c>
      <c r="D7" s="76">
        <v>54.021999999999998</v>
      </c>
      <c r="E7" s="52">
        <v>2.0659999999999998</v>
      </c>
      <c r="F7" s="52">
        <v>22.218</v>
      </c>
      <c r="G7" s="76">
        <v>54.255000000000003</v>
      </c>
      <c r="H7" s="52">
        <v>2.0089999999999999</v>
      </c>
      <c r="I7" s="52">
        <v>22.224</v>
      </c>
      <c r="J7" s="76">
        <v>54.073999999999998</v>
      </c>
    </row>
    <row r="8" spans="1:10">
      <c r="A8" s="1" t="s">
        <v>12</v>
      </c>
      <c r="B8" s="52">
        <v>2.4239999999999999</v>
      </c>
      <c r="C8" s="52">
        <v>31.221</v>
      </c>
      <c r="D8" s="76">
        <v>54.392000000000003</v>
      </c>
      <c r="E8" s="52">
        <v>2.484</v>
      </c>
      <c r="F8" s="52">
        <v>31.585000000000001</v>
      </c>
      <c r="G8" s="76">
        <v>54.585000000000001</v>
      </c>
      <c r="H8" s="52">
        <v>2.492</v>
      </c>
      <c r="I8" s="52">
        <v>31.077999999999999</v>
      </c>
      <c r="J8" s="76">
        <v>54.552</v>
      </c>
    </row>
    <row r="9" spans="1:10">
      <c r="A9" s="1" t="s">
        <v>13</v>
      </c>
      <c r="B9" s="52">
        <v>2.4009999999999998</v>
      </c>
      <c r="C9" s="52">
        <v>26.835000000000001</v>
      </c>
      <c r="D9" s="76">
        <v>66.643000000000001</v>
      </c>
      <c r="E9" s="52">
        <v>2.4220000000000002</v>
      </c>
      <c r="F9" s="52">
        <v>26.326000000000001</v>
      </c>
      <c r="G9" s="76">
        <v>67.325999999999993</v>
      </c>
      <c r="H9" s="52">
        <v>2.411</v>
      </c>
      <c r="I9" s="52">
        <v>26.843</v>
      </c>
      <c r="J9" s="76">
        <v>67.117000000000004</v>
      </c>
    </row>
    <row r="10" spans="1:10">
      <c r="A10" s="1" t="s">
        <v>14</v>
      </c>
      <c r="B10" s="52">
        <v>2.2029999999999998</v>
      </c>
      <c r="C10" s="52">
        <v>31.821999999999999</v>
      </c>
      <c r="D10" s="76">
        <v>56.817999999999998</v>
      </c>
      <c r="E10" s="52">
        <v>2.1589999999999998</v>
      </c>
      <c r="F10" s="52">
        <v>31.510999999999999</v>
      </c>
      <c r="G10" s="76">
        <v>57.511000000000003</v>
      </c>
      <c r="H10" s="52">
        <v>2.1709999999999998</v>
      </c>
      <c r="I10" s="52">
        <v>31.402000000000001</v>
      </c>
      <c r="J10" s="76">
        <v>57.317</v>
      </c>
    </row>
    <row r="11" spans="1:10">
      <c r="A11" s="1" t="s">
        <v>15</v>
      </c>
      <c r="B11" s="52">
        <v>2.7490000000000001</v>
      </c>
      <c r="C11" s="52">
        <v>34.497</v>
      </c>
      <c r="D11" s="76">
        <v>51.978999999999999</v>
      </c>
      <c r="E11" s="52">
        <v>2.7519999999999998</v>
      </c>
      <c r="F11" s="52">
        <v>34.381</v>
      </c>
      <c r="G11" s="76">
        <v>53.075000000000003</v>
      </c>
      <c r="H11" s="52">
        <v>2.6659999999999999</v>
      </c>
      <c r="I11" s="52">
        <v>34.054000000000002</v>
      </c>
      <c r="J11" s="76">
        <v>52.421999999999997</v>
      </c>
    </row>
    <row r="12" spans="1:10">
      <c r="A12" s="1" t="s">
        <v>16</v>
      </c>
      <c r="B12" s="52">
        <v>2.5950000000000002</v>
      </c>
      <c r="C12" s="52">
        <v>24.038</v>
      </c>
      <c r="D12" s="76">
        <v>86.742000000000004</v>
      </c>
      <c r="E12" s="52">
        <v>2.5680000000000001</v>
      </c>
      <c r="F12" s="52">
        <v>24.047000000000001</v>
      </c>
      <c r="G12" s="76">
        <v>86.233999999999995</v>
      </c>
      <c r="H12" s="52">
        <v>2.573</v>
      </c>
      <c r="I12" s="52">
        <v>24.242000000000001</v>
      </c>
      <c r="J12" s="76">
        <v>86.317999999999998</v>
      </c>
    </row>
    <row r="13" spans="1:10">
      <c r="A13" s="1" t="s">
        <v>17</v>
      </c>
      <c r="B13" s="52">
        <v>2.13</v>
      </c>
      <c r="C13" s="52">
        <v>19.663</v>
      </c>
      <c r="D13" s="76">
        <v>70.033000000000001</v>
      </c>
      <c r="E13" s="52">
        <v>2.1859999999999999</v>
      </c>
      <c r="F13" s="52">
        <v>19.555</v>
      </c>
      <c r="G13" s="76">
        <v>70.763000000000005</v>
      </c>
      <c r="H13" s="52">
        <v>2.2879999999999998</v>
      </c>
      <c r="I13" s="52">
        <v>19.657</v>
      </c>
      <c r="J13" s="76">
        <v>70.465999999999994</v>
      </c>
    </row>
    <row r="14" spans="1:10">
      <c r="A14" s="1" t="s">
        <v>18</v>
      </c>
      <c r="B14" s="52">
        <v>2.3610000000000002</v>
      </c>
      <c r="C14" s="52">
        <v>26.495000000000001</v>
      </c>
      <c r="D14" s="76">
        <v>76.938000000000002</v>
      </c>
      <c r="E14" s="52">
        <v>2.3410000000000002</v>
      </c>
      <c r="F14" s="52">
        <v>26.213000000000001</v>
      </c>
      <c r="G14" s="76">
        <v>77.899000000000001</v>
      </c>
      <c r="H14" s="52">
        <v>2.266</v>
      </c>
      <c r="I14" s="52">
        <v>26.399000000000001</v>
      </c>
      <c r="J14" s="76">
        <v>77.542000000000002</v>
      </c>
    </row>
    <row r="15" spans="1:10">
      <c r="A15" s="1" t="s">
        <v>19</v>
      </c>
      <c r="B15" s="52">
        <v>2.403</v>
      </c>
      <c r="C15" s="52">
        <v>32.043999999999997</v>
      </c>
      <c r="D15" s="76">
        <v>28.85</v>
      </c>
      <c r="E15" s="52">
        <v>2.4119999999999999</v>
      </c>
      <c r="F15" s="52">
        <v>31.768000000000001</v>
      </c>
      <c r="G15" s="76">
        <v>28.603999999999999</v>
      </c>
      <c r="H15" s="52">
        <v>2.4039999999999999</v>
      </c>
      <c r="I15" s="52">
        <v>31.718</v>
      </c>
      <c r="J15" s="76">
        <v>28.67</v>
      </c>
    </row>
    <row r="16" spans="1:10" ht="15.75" thickBot="1">
      <c r="A16" s="24" t="s">
        <v>20</v>
      </c>
      <c r="B16" s="53">
        <v>2.3530000000000002</v>
      </c>
      <c r="C16" s="53">
        <v>22.582000000000001</v>
      </c>
      <c r="D16" s="77">
        <v>71.108000000000004</v>
      </c>
      <c r="E16" s="53">
        <v>2.3639999999999999</v>
      </c>
      <c r="F16" s="53">
        <v>22.6389</v>
      </c>
      <c r="G16" s="77">
        <v>70.67</v>
      </c>
      <c r="H16" s="53">
        <v>2.2999999999999998</v>
      </c>
      <c r="I16" s="53">
        <v>22.585000000000001</v>
      </c>
      <c r="J16" s="77">
        <v>70.495999999999995</v>
      </c>
    </row>
    <row r="17" spans="1:10">
      <c r="A17" s="1" t="s">
        <v>21</v>
      </c>
      <c r="B17" s="52">
        <v>1.766</v>
      </c>
      <c r="C17" s="52">
        <v>7.1130000000000004</v>
      </c>
      <c r="D17" s="76">
        <v>23.079000000000001</v>
      </c>
      <c r="E17" s="52">
        <v>1.7470000000000001</v>
      </c>
      <c r="F17" s="52">
        <v>7.04</v>
      </c>
      <c r="G17" s="76">
        <v>23.254000000000001</v>
      </c>
      <c r="H17" s="52">
        <v>1.744</v>
      </c>
      <c r="I17" s="52">
        <v>7.0529999999999999</v>
      </c>
      <c r="J17" s="76">
        <v>23.347000000000001</v>
      </c>
    </row>
    <row r="18" spans="1:10">
      <c r="A18" s="1" t="s">
        <v>22</v>
      </c>
      <c r="B18" s="52">
        <v>2.173</v>
      </c>
      <c r="C18" s="52">
        <v>9.5589999999999993</v>
      </c>
      <c r="D18" s="76">
        <v>30.95</v>
      </c>
      <c r="E18" s="52">
        <v>2.129</v>
      </c>
      <c r="F18" s="52">
        <v>9.6029999999999998</v>
      </c>
      <c r="G18" s="76">
        <v>30.780999999999999</v>
      </c>
      <c r="H18" s="52">
        <v>2.0950000000000002</v>
      </c>
      <c r="I18" s="52">
        <v>9.3049999999999997</v>
      </c>
      <c r="J18" s="76">
        <v>30.318000000000001</v>
      </c>
    </row>
    <row r="19" spans="1:10" ht="15.75">
      <c r="A19" s="1" t="s">
        <v>23</v>
      </c>
      <c r="B19" s="52">
        <v>2.8559999999999999</v>
      </c>
      <c r="C19" s="52">
        <v>12.987</v>
      </c>
      <c r="D19" s="78">
        <v>56.651000000000003</v>
      </c>
      <c r="E19" s="52">
        <v>2.8239999999999998</v>
      </c>
      <c r="F19" s="52">
        <v>12.811</v>
      </c>
      <c r="G19" s="76">
        <v>56.311999999999998</v>
      </c>
      <c r="H19" s="52">
        <v>2.8580000000000001</v>
      </c>
      <c r="I19" s="52">
        <v>12.566000000000001</v>
      </c>
      <c r="J19" s="76">
        <v>56.887</v>
      </c>
    </row>
    <row r="20" spans="1:10">
      <c r="A20" s="1" t="s">
        <v>24</v>
      </c>
      <c r="B20" s="52">
        <v>2.4140000000000001</v>
      </c>
      <c r="C20" s="52">
        <v>14.973000000000001</v>
      </c>
      <c r="D20" s="76">
        <v>75.536000000000001</v>
      </c>
      <c r="E20" s="52">
        <v>2.4489999999999998</v>
      </c>
      <c r="F20" s="52">
        <v>14.935</v>
      </c>
      <c r="G20" s="76">
        <v>75.16</v>
      </c>
      <c r="H20" s="52">
        <v>2.4420000000000002</v>
      </c>
      <c r="I20" s="52">
        <v>14.952</v>
      </c>
      <c r="J20" s="76">
        <v>75.222999999999999</v>
      </c>
    </row>
    <row r="21" spans="1:10">
      <c r="A21" s="1" t="s">
        <v>25</v>
      </c>
      <c r="B21" s="52">
        <v>1.8320000000000001</v>
      </c>
      <c r="C21" s="52">
        <v>8.7850000000000001</v>
      </c>
      <c r="D21" s="76">
        <v>96.364999999999995</v>
      </c>
      <c r="E21" s="52">
        <v>1.81</v>
      </c>
      <c r="F21" s="52">
        <v>8.4610000000000003</v>
      </c>
      <c r="G21" s="76">
        <v>96.052000000000007</v>
      </c>
      <c r="H21" s="52">
        <v>1.847</v>
      </c>
      <c r="I21" s="52">
        <v>8.8550000000000004</v>
      </c>
      <c r="J21" s="76">
        <v>96.635999999999996</v>
      </c>
    </row>
    <row r="22" spans="1:10">
      <c r="A22" s="1" t="s">
        <v>26</v>
      </c>
      <c r="B22" s="52">
        <v>2.1869999999999998</v>
      </c>
      <c r="C22" s="52">
        <v>9.1120000000000001</v>
      </c>
      <c r="D22" s="76">
        <v>81.501999999999995</v>
      </c>
      <c r="E22" s="52">
        <v>2.2040000000000002</v>
      </c>
      <c r="F22" s="52">
        <v>9.2230000000000008</v>
      </c>
      <c r="G22" s="76">
        <v>80.379000000000005</v>
      </c>
      <c r="H22" s="52">
        <v>2.29</v>
      </c>
      <c r="I22" s="52">
        <v>9.2690000000000001</v>
      </c>
      <c r="J22" s="76">
        <v>80.793999999999997</v>
      </c>
    </row>
    <row r="23" spans="1:10" ht="15.75">
      <c r="A23" s="1" t="s">
        <v>27</v>
      </c>
      <c r="B23" s="52">
        <v>2.0920000000000001</v>
      </c>
      <c r="C23" s="54">
        <v>8.0359999999999996</v>
      </c>
      <c r="D23" s="76">
        <v>81.504999999999995</v>
      </c>
      <c r="E23" s="52">
        <v>2.069</v>
      </c>
      <c r="F23" s="52">
        <v>8.1080000000000005</v>
      </c>
      <c r="G23" s="76">
        <v>81.033000000000001</v>
      </c>
      <c r="H23" s="52">
        <v>2.101</v>
      </c>
      <c r="I23" s="52">
        <v>8.1080000000000005</v>
      </c>
      <c r="J23" s="76">
        <v>81.39</v>
      </c>
    </row>
    <row r="24" spans="1:10">
      <c r="A24" s="1" t="s">
        <v>28</v>
      </c>
      <c r="B24" s="52">
        <v>3.2480000000000002</v>
      </c>
      <c r="C24" s="52">
        <v>19.190000000000001</v>
      </c>
      <c r="D24" s="76">
        <v>77.087000000000003</v>
      </c>
      <c r="E24" s="52">
        <v>3.278</v>
      </c>
      <c r="F24" s="52">
        <v>19.344000000000001</v>
      </c>
      <c r="G24" s="76">
        <v>76.817999999999998</v>
      </c>
      <c r="H24" s="52">
        <v>3.2559999999999998</v>
      </c>
      <c r="I24" s="52">
        <v>19.245999999999999</v>
      </c>
      <c r="J24" s="76">
        <v>76.932000000000002</v>
      </c>
    </row>
    <row r="25" spans="1:10">
      <c r="A25" s="1" t="s">
        <v>29</v>
      </c>
      <c r="B25" s="52">
        <v>1.8919999999999999</v>
      </c>
      <c r="C25" s="52">
        <v>7.7930000000000001</v>
      </c>
      <c r="D25" s="76">
        <v>81.054000000000002</v>
      </c>
      <c r="E25" s="52">
        <v>1.8939999999999999</v>
      </c>
      <c r="F25" s="52">
        <v>7.8360000000000003</v>
      </c>
      <c r="G25" s="76">
        <v>81.224999999999994</v>
      </c>
      <c r="H25" s="52">
        <v>1.845</v>
      </c>
      <c r="I25" s="52">
        <v>7.9</v>
      </c>
      <c r="J25" s="76">
        <v>81.575999999999993</v>
      </c>
    </row>
    <row r="26" spans="1:10">
      <c r="A26" s="1" t="s">
        <v>30</v>
      </c>
      <c r="B26" s="52">
        <v>1.901</v>
      </c>
      <c r="C26" s="52">
        <v>10.455</v>
      </c>
      <c r="D26" s="76">
        <v>84.408000000000001</v>
      </c>
      <c r="E26" s="52">
        <v>1.8520000000000001</v>
      </c>
      <c r="F26" s="52">
        <v>10.491</v>
      </c>
      <c r="G26" s="76">
        <v>83.728999999999999</v>
      </c>
      <c r="H26" s="52">
        <v>1.9059999999999999</v>
      </c>
      <c r="I26" s="52">
        <v>10.438000000000001</v>
      </c>
      <c r="J26" s="76">
        <v>83.867999999999995</v>
      </c>
    </row>
    <row r="27" spans="1:10">
      <c r="A27" s="1" t="s">
        <v>95</v>
      </c>
      <c r="B27" s="17">
        <v>1.7729999999999999</v>
      </c>
      <c r="C27" s="5">
        <v>6.7939999999999996</v>
      </c>
      <c r="D27" s="6">
        <v>50.207000000000001</v>
      </c>
      <c r="E27" s="17">
        <v>1.7270000000000001</v>
      </c>
      <c r="F27" s="5">
        <v>6.7279999999999998</v>
      </c>
      <c r="G27" s="6">
        <v>49.929000000000002</v>
      </c>
      <c r="H27" s="19">
        <v>1.72</v>
      </c>
      <c r="I27" s="19">
        <v>6.7770000000000001</v>
      </c>
      <c r="J27" s="15">
        <v>50.05</v>
      </c>
    </row>
    <row r="28" spans="1:10">
      <c r="A28" s="1" t="s">
        <v>96</v>
      </c>
      <c r="B28" s="17">
        <v>1.9</v>
      </c>
      <c r="C28" s="5">
        <v>7.593</v>
      </c>
      <c r="D28" s="6">
        <v>49.174999999999997</v>
      </c>
      <c r="E28" s="16">
        <v>1.8979999999999999</v>
      </c>
      <c r="F28" s="16">
        <v>7.6079999999999997</v>
      </c>
      <c r="G28" s="14">
        <v>48.938000000000002</v>
      </c>
      <c r="H28" s="19">
        <v>1.9350000000000001</v>
      </c>
      <c r="I28" s="19">
        <v>7.5679999999999996</v>
      </c>
      <c r="J28" s="15">
        <v>48.881</v>
      </c>
    </row>
    <row r="29" spans="1:10">
      <c r="A29" s="1" t="s">
        <v>97</v>
      </c>
      <c r="B29" s="17">
        <v>2.1789999999999998</v>
      </c>
      <c r="C29" s="5">
        <v>11.521000000000001</v>
      </c>
      <c r="D29" s="6">
        <v>76.444999999999993</v>
      </c>
      <c r="E29" s="16">
        <v>2.218</v>
      </c>
      <c r="F29" s="16">
        <v>11.397</v>
      </c>
      <c r="G29" s="14">
        <v>76.078000000000003</v>
      </c>
      <c r="H29" s="19">
        <v>2.1680000000000001</v>
      </c>
      <c r="I29" s="19">
        <v>11.497</v>
      </c>
      <c r="J29" s="15">
        <v>76.450999999999993</v>
      </c>
    </row>
    <row r="30" spans="1:10">
      <c r="A30" s="1" t="s">
        <v>98</v>
      </c>
      <c r="B30" s="17">
        <v>2.6819999999999999</v>
      </c>
      <c r="C30" s="5">
        <v>12.766999999999999</v>
      </c>
      <c r="D30" s="6">
        <v>50.25</v>
      </c>
      <c r="E30" s="16">
        <v>2.6819999999999999</v>
      </c>
      <c r="F30" s="16">
        <v>12.853</v>
      </c>
      <c r="G30" s="14">
        <v>50.537999999999997</v>
      </c>
      <c r="H30" s="19">
        <v>2.661</v>
      </c>
      <c r="I30" s="19">
        <v>12.8567</v>
      </c>
      <c r="J30" s="15">
        <v>50.58</v>
      </c>
    </row>
    <row r="31" spans="1:10" ht="15.75" thickBot="1">
      <c r="A31" s="24" t="s">
        <v>99</v>
      </c>
      <c r="B31" s="25">
        <v>2.621</v>
      </c>
      <c r="C31" s="26">
        <v>15.98</v>
      </c>
      <c r="D31" s="27">
        <v>46.643000000000001</v>
      </c>
      <c r="E31" s="28">
        <v>2.6040000000000001</v>
      </c>
      <c r="F31" s="28">
        <v>15.920999999999999</v>
      </c>
      <c r="G31" s="29">
        <v>46.692999999999998</v>
      </c>
      <c r="H31" s="41">
        <v>2.6110000000000002</v>
      </c>
      <c r="I31" s="41">
        <v>15.885</v>
      </c>
      <c r="J31" s="40">
        <v>46.643000000000001</v>
      </c>
    </row>
    <row r="32" spans="1:10">
      <c r="A32" s="79" t="s">
        <v>31</v>
      </c>
      <c r="B32" s="80">
        <v>0.84599999999999997</v>
      </c>
      <c r="C32" s="80">
        <v>1.9390000000000001</v>
      </c>
      <c r="D32" s="81">
        <v>41.066000000000003</v>
      </c>
      <c r="E32" s="80">
        <v>0.81</v>
      </c>
      <c r="F32" s="80">
        <v>1.9279999999999999</v>
      </c>
      <c r="G32" s="81">
        <v>40.817999999999998</v>
      </c>
      <c r="H32" s="80">
        <v>0.85899999999999999</v>
      </c>
      <c r="I32" s="80">
        <v>1.903</v>
      </c>
      <c r="J32" s="81">
        <v>40.619</v>
      </c>
    </row>
    <row r="33" spans="1:10">
      <c r="A33" s="79" t="s">
        <v>32</v>
      </c>
      <c r="B33" s="80">
        <v>0.98</v>
      </c>
      <c r="C33" s="80">
        <v>2.2210000000000001</v>
      </c>
      <c r="D33" s="81">
        <v>52.392000000000003</v>
      </c>
      <c r="E33" s="80">
        <v>0.94599999999999995</v>
      </c>
      <c r="F33" s="80">
        <v>2.2679999999999998</v>
      </c>
      <c r="G33" s="81">
        <v>46.945999999999998</v>
      </c>
      <c r="H33" s="80">
        <v>0.93300000000000005</v>
      </c>
      <c r="I33" s="80">
        <v>2.282</v>
      </c>
      <c r="J33" s="81">
        <v>46.738</v>
      </c>
    </row>
    <row r="34" spans="1:10">
      <c r="A34" s="79" t="s">
        <v>33</v>
      </c>
      <c r="B34" s="80">
        <v>1.02</v>
      </c>
      <c r="C34" s="80">
        <v>2.4020000000000001</v>
      </c>
      <c r="D34" s="81">
        <v>40.131999999999998</v>
      </c>
      <c r="E34" s="80">
        <v>1.044</v>
      </c>
      <c r="F34" s="80">
        <v>2.4910000000000001</v>
      </c>
      <c r="G34" s="81">
        <v>40.130000000000003</v>
      </c>
      <c r="H34" s="80">
        <v>1.0229999999999999</v>
      </c>
      <c r="I34" s="80">
        <v>2.48</v>
      </c>
      <c r="J34" s="81">
        <v>39.662999999999997</v>
      </c>
    </row>
    <row r="35" spans="1:10">
      <c r="A35" s="79" t="s">
        <v>34</v>
      </c>
      <c r="B35" s="80">
        <v>0.88400000000000001</v>
      </c>
      <c r="C35" s="80">
        <v>2.415</v>
      </c>
      <c r="D35" s="81">
        <v>47.682000000000002</v>
      </c>
      <c r="E35" s="80">
        <v>0.88500000000000001</v>
      </c>
      <c r="F35" s="80">
        <v>2.427</v>
      </c>
      <c r="G35" s="81">
        <v>46.466000000000001</v>
      </c>
      <c r="H35" s="80">
        <v>0.88900000000000001</v>
      </c>
      <c r="I35" s="80">
        <v>2.4380000000000002</v>
      </c>
      <c r="J35" s="81">
        <v>47.676000000000002</v>
      </c>
    </row>
    <row r="36" spans="1:10">
      <c r="A36" s="79" t="s">
        <v>35</v>
      </c>
      <c r="B36" s="80">
        <v>0.72599999999999998</v>
      </c>
      <c r="C36" s="80">
        <v>1.369</v>
      </c>
      <c r="D36" s="81">
        <v>48.454999999999998</v>
      </c>
      <c r="E36" s="80">
        <v>0.72</v>
      </c>
      <c r="F36" s="80">
        <v>1.327</v>
      </c>
      <c r="G36" s="81">
        <v>50.191000000000003</v>
      </c>
      <c r="H36" s="80">
        <v>0.71699999999999997</v>
      </c>
      <c r="I36" s="80">
        <v>1.385</v>
      </c>
      <c r="J36" s="81">
        <v>49.534999999999997</v>
      </c>
    </row>
    <row r="37" spans="1:10">
      <c r="A37" s="79" t="s">
        <v>36</v>
      </c>
      <c r="B37" s="80">
        <v>0.80600000000000005</v>
      </c>
      <c r="C37" s="80">
        <v>1.8080000000000001</v>
      </c>
      <c r="D37" s="81">
        <v>52.622999999999998</v>
      </c>
      <c r="E37" s="80">
        <v>0.83399999999999996</v>
      </c>
      <c r="F37" s="80">
        <v>1.7809999999999999</v>
      </c>
      <c r="G37" s="81">
        <v>52.037999999999997</v>
      </c>
      <c r="H37" s="80">
        <v>0.79400000000000004</v>
      </c>
      <c r="I37" s="80">
        <v>1.778</v>
      </c>
      <c r="J37" s="81">
        <v>52.317</v>
      </c>
    </row>
    <row r="38" spans="1:10">
      <c r="A38" s="79" t="s">
        <v>37</v>
      </c>
      <c r="B38" s="80">
        <v>0.92700000000000005</v>
      </c>
      <c r="C38" s="80">
        <v>1.849</v>
      </c>
      <c r="D38" s="81">
        <v>52.036999999999999</v>
      </c>
      <c r="E38" s="80">
        <v>0.93600000000000005</v>
      </c>
      <c r="F38" s="80">
        <v>1.8640000000000001</v>
      </c>
      <c r="G38" s="81">
        <v>51.718000000000004</v>
      </c>
      <c r="H38" s="80">
        <v>0.83199999999999996</v>
      </c>
      <c r="I38" s="80">
        <v>1.839</v>
      </c>
      <c r="J38" s="81">
        <v>51.28</v>
      </c>
    </row>
    <row r="39" spans="1:10">
      <c r="A39" s="79" t="s">
        <v>38</v>
      </c>
      <c r="B39" s="80">
        <v>0.89300000000000002</v>
      </c>
      <c r="C39" s="80">
        <v>1.804</v>
      </c>
      <c r="D39" s="81">
        <v>55.475999999999999</v>
      </c>
      <c r="E39" s="80">
        <v>0.90200000000000002</v>
      </c>
      <c r="F39" s="80">
        <v>1.7869999999999999</v>
      </c>
      <c r="G39" s="81">
        <v>55.432000000000002</v>
      </c>
      <c r="H39" s="80">
        <v>0.98899999999999999</v>
      </c>
      <c r="I39" s="80">
        <v>1.7849999999999999</v>
      </c>
      <c r="J39" s="81">
        <v>55.542999999999999</v>
      </c>
    </row>
    <row r="40" spans="1:10">
      <c r="A40" s="79" t="s">
        <v>39</v>
      </c>
      <c r="B40" s="80">
        <v>0.95399999999999996</v>
      </c>
      <c r="C40" s="80">
        <v>2.0190000000000001</v>
      </c>
      <c r="D40" s="81">
        <v>53.180999999999997</v>
      </c>
      <c r="E40" s="80">
        <v>0.93300000000000005</v>
      </c>
      <c r="F40" s="80">
        <v>2.0339999999999998</v>
      </c>
      <c r="G40" s="81">
        <v>53.320999999999998</v>
      </c>
      <c r="H40" s="80">
        <v>0.92200000000000004</v>
      </c>
      <c r="I40" s="80">
        <v>2.0049999999999999</v>
      </c>
      <c r="J40" s="81">
        <v>52.674999999999997</v>
      </c>
    </row>
    <row r="41" spans="1:10">
      <c r="A41" s="79" t="s">
        <v>40</v>
      </c>
      <c r="B41" s="80">
        <v>0.874</v>
      </c>
      <c r="C41" s="80">
        <v>2.0979999999999999</v>
      </c>
      <c r="D41" s="81">
        <v>47.087000000000003</v>
      </c>
      <c r="E41" s="80">
        <v>0.86599999999999999</v>
      </c>
      <c r="F41" s="80">
        <v>2.1379999999999999</v>
      </c>
      <c r="G41" s="81">
        <v>47.506</v>
      </c>
      <c r="H41" s="80">
        <v>0.88800000000000001</v>
      </c>
      <c r="I41" s="80">
        <v>2.0750000000000002</v>
      </c>
      <c r="J41" s="81">
        <v>46.84</v>
      </c>
    </row>
    <row r="42" spans="1:10">
      <c r="A42" s="79" t="s">
        <v>41</v>
      </c>
      <c r="B42" s="80">
        <v>0.875</v>
      </c>
      <c r="C42" s="80">
        <v>1.5449999999999999</v>
      </c>
      <c r="D42" s="81">
        <v>44.79</v>
      </c>
      <c r="E42" s="80">
        <v>0.86299999999999999</v>
      </c>
      <c r="F42" s="80">
        <v>1.5149999999999999</v>
      </c>
      <c r="G42" s="81">
        <v>44.481000000000002</v>
      </c>
      <c r="H42" s="80">
        <v>0.873</v>
      </c>
      <c r="I42" s="80">
        <v>1.5489999999999999</v>
      </c>
      <c r="J42" s="81">
        <v>44.982999999999997</v>
      </c>
    </row>
    <row r="43" spans="1:10">
      <c r="A43" s="82" t="s">
        <v>42</v>
      </c>
      <c r="B43" s="83">
        <v>0.89100000000000001</v>
      </c>
      <c r="C43" s="83">
        <v>1.774</v>
      </c>
      <c r="D43" s="84">
        <v>50.719000000000001</v>
      </c>
      <c r="E43" s="83">
        <v>0.85</v>
      </c>
      <c r="F43" s="83">
        <v>1.784</v>
      </c>
      <c r="G43" s="84">
        <v>50.104999999999997</v>
      </c>
      <c r="H43" s="83">
        <v>0.83799999999999997</v>
      </c>
      <c r="I43" s="83">
        <v>1.7290000000000001</v>
      </c>
      <c r="J43" s="84">
        <v>50.12599999999999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9D8EE-E4A8-46B5-B99C-071537E5318C}">
  <dimension ref="A1:AC43"/>
  <sheetViews>
    <sheetView topLeftCell="E1" zoomScale="60" zoomScaleNormal="60" workbookViewId="0">
      <pane ySplit="1" topLeftCell="A5" activePane="bottomLeft" state="frozen"/>
      <selection pane="bottomLeft" activeCell="I20" sqref="I20"/>
    </sheetView>
  </sheetViews>
  <sheetFormatPr defaultRowHeight="15"/>
  <cols>
    <col min="1" max="1" width="12.28515625" bestFit="1" customWidth="1"/>
    <col min="2" max="2" width="14.42578125" bestFit="1" customWidth="1"/>
    <col min="3" max="3" width="10.140625" bestFit="1" customWidth="1"/>
    <col min="4" max="4" width="10.140625" customWidth="1"/>
    <col min="5" max="5" width="10.85546875" style="20" bestFit="1" customWidth="1"/>
    <col min="6" max="7" width="10.140625" bestFit="1" customWidth="1"/>
    <col min="8" max="8" width="10.140625" style="20" customWidth="1"/>
    <col min="9" max="10" width="10.140625" bestFit="1" customWidth="1"/>
    <col min="11" max="11" width="10.140625" style="20" customWidth="1"/>
    <col min="12" max="13" width="10.140625" bestFit="1" customWidth="1"/>
    <col min="14" max="14" width="10.140625" customWidth="1"/>
    <col min="15" max="16" width="10.140625" bestFit="1" customWidth="1"/>
    <col min="17" max="17" width="10.140625" customWidth="1"/>
    <col min="18" max="19" width="10.140625" bestFit="1" customWidth="1"/>
    <col min="20" max="20" width="10.140625" customWidth="1"/>
    <col min="21" max="22" width="10.42578125" bestFit="1" customWidth="1"/>
    <col min="23" max="23" width="10.42578125" customWidth="1"/>
    <col min="24" max="25" width="10.42578125" bestFit="1" customWidth="1"/>
    <col min="26" max="26" width="10.42578125" customWidth="1"/>
    <col min="27" max="27" width="10.42578125" bestFit="1" customWidth="1"/>
    <col min="28" max="28" width="10.42578125" customWidth="1"/>
    <col min="29" max="29" width="10.42578125" bestFit="1" customWidth="1"/>
  </cols>
  <sheetData>
    <row r="1" spans="1:29" ht="15.75" thickBot="1">
      <c r="A1" s="94" t="s">
        <v>0</v>
      </c>
      <c r="B1" s="94" t="s">
        <v>43</v>
      </c>
      <c r="C1" s="94" t="s">
        <v>44</v>
      </c>
      <c r="D1" s="94" t="s">
        <v>45</v>
      </c>
      <c r="E1" s="94" t="s">
        <v>46</v>
      </c>
      <c r="F1" s="94" t="s">
        <v>47</v>
      </c>
      <c r="G1" s="94" t="s">
        <v>48</v>
      </c>
      <c r="H1" s="94" t="s">
        <v>49</v>
      </c>
      <c r="I1" s="94" t="s">
        <v>50</v>
      </c>
      <c r="J1" s="94" t="s">
        <v>51</v>
      </c>
      <c r="K1" s="94" t="s">
        <v>52</v>
      </c>
      <c r="L1" s="94" t="s">
        <v>53</v>
      </c>
      <c r="M1" s="94" t="s">
        <v>54</v>
      </c>
      <c r="N1" s="94" t="s">
        <v>55</v>
      </c>
      <c r="O1" s="94" t="s">
        <v>56</v>
      </c>
      <c r="P1" s="94" t="s">
        <v>57</v>
      </c>
      <c r="Q1" s="94" t="s">
        <v>58</v>
      </c>
      <c r="R1" s="94" t="s">
        <v>59</v>
      </c>
      <c r="S1" s="94" t="s">
        <v>60</v>
      </c>
      <c r="T1" s="94" t="s">
        <v>61</v>
      </c>
      <c r="U1" s="94" t="s">
        <v>62</v>
      </c>
      <c r="V1" s="94" t="s">
        <v>63</v>
      </c>
      <c r="W1" s="94" t="s">
        <v>64</v>
      </c>
      <c r="X1" s="94" t="s">
        <v>65</v>
      </c>
      <c r="Y1" s="94" t="s">
        <v>66</v>
      </c>
      <c r="Z1" s="94" t="s">
        <v>67</v>
      </c>
      <c r="AA1" s="94" t="s">
        <v>68</v>
      </c>
      <c r="AB1" s="94" t="s">
        <v>69</v>
      </c>
      <c r="AC1" s="94" t="s">
        <v>70</v>
      </c>
    </row>
    <row r="2" spans="1:29">
      <c r="A2" s="95" t="s">
        <v>6</v>
      </c>
      <c r="B2" s="95">
        <v>0</v>
      </c>
      <c r="C2" s="96">
        <v>1.212</v>
      </c>
      <c r="D2" s="96">
        <v>1.254</v>
      </c>
      <c r="E2" s="96">
        <v>1.321</v>
      </c>
      <c r="F2" s="96">
        <v>1.367</v>
      </c>
      <c r="G2" s="96">
        <v>1.476</v>
      </c>
      <c r="H2" s="96">
        <v>1.274</v>
      </c>
      <c r="I2" s="96">
        <v>1.3140000000000001</v>
      </c>
      <c r="J2" s="96">
        <v>1.266</v>
      </c>
      <c r="K2" s="96">
        <v>1.2649999999999999</v>
      </c>
      <c r="L2" s="96">
        <v>11.452</v>
      </c>
      <c r="M2" s="96">
        <v>11.653</v>
      </c>
      <c r="N2" s="96">
        <v>12.276999999999999</v>
      </c>
      <c r="O2" s="96">
        <v>13.302</v>
      </c>
      <c r="P2" s="96">
        <v>13.169</v>
      </c>
      <c r="Q2" s="96">
        <v>11.637</v>
      </c>
      <c r="R2" s="96">
        <v>11.667999999999999</v>
      </c>
      <c r="S2" s="96">
        <v>11.794</v>
      </c>
      <c r="T2" s="96">
        <v>11.667</v>
      </c>
      <c r="U2" s="96">
        <v>97.040999999999997</v>
      </c>
      <c r="V2" s="96">
        <v>97.682000000000002</v>
      </c>
      <c r="W2" s="96">
        <v>99.451999999999998</v>
      </c>
      <c r="X2" s="96">
        <v>100.747</v>
      </c>
      <c r="Y2" s="96">
        <v>100.514</v>
      </c>
      <c r="Z2" s="96">
        <v>98.534000000000006</v>
      </c>
      <c r="AA2" s="96">
        <v>97.805000000000007</v>
      </c>
      <c r="AB2" s="96">
        <v>97.435000000000002</v>
      </c>
      <c r="AC2" s="96">
        <v>97.667000000000002</v>
      </c>
    </row>
    <row r="3" spans="1:29">
      <c r="A3" s="95" t="s">
        <v>7</v>
      </c>
      <c r="B3" s="95">
        <v>0</v>
      </c>
      <c r="C3" s="96">
        <v>2.419</v>
      </c>
      <c r="D3" s="96">
        <v>2.556</v>
      </c>
      <c r="E3" s="96">
        <v>2.532</v>
      </c>
      <c r="F3" s="96">
        <v>2.6219999999999999</v>
      </c>
      <c r="G3" s="96">
        <v>2.6760000000000002</v>
      </c>
      <c r="H3" s="96">
        <v>2.548</v>
      </c>
      <c r="I3" s="96">
        <v>2.4889999999999999</v>
      </c>
      <c r="J3" s="96">
        <v>2.5089999999999999</v>
      </c>
      <c r="K3" s="96">
        <v>2.484</v>
      </c>
      <c r="L3" s="96">
        <v>23.728000000000002</v>
      </c>
      <c r="M3" s="96">
        <v>26.335000000000001</v>
      </c>
      <c r="N3" s="96">
        <v>25.152999999999999</v>
      </c>
      <c r="O3" s="96">
        <v>25.95</v>
      </c>
      <c r="P3" s="96">
        <v>26.503</v>
      </c>
      <c r="Q3" s="96">
        <v>24.802</v>
      </c>
      <c r="R3" s="96">
        <v>23.888999999999999</v>
      </c>
      <c r="S3" s="96">
        <v>23.748000000000001</v>
      </c>
      <c r="T3" s="96">
        <v>23.896000000000001</v>
      </c>
      <c r="U3" s="96">
        <v>56.731999999999999</v>
      </c>
      <c r="V3" s="96">
        <v>56.506999999999998</v>
      </c>
      <c r="W3" s="96">
        <v>55.529000000000003</v>
      </c>
      <c r="X3" s="96">
        <v>56.293999999999997</v>
      </c>
      <c r="Y3" s="96">
        <v>55.68</v>
      </c>
      <c r="Z3" s="96">
        <v>55.875999999999998</v>
      </c>
      <c r="AA3" s="96">
        <v>56.478000000000002</v>
      </c>
      <c r="AB3" s="96">
        <v>56.465000000000003</v>
      </c>
      <c r="AC3" s="96">
        <v>56.542000000000002</v>
      </c>
    </row>
    <row r="4" spans="1:29">
      <c r="A4" s="95" t="s">
        <v>8</v>
      </c>
      <c r="B4" s="95">
        <v>0</v>
      </c>
      <c r="C4" s="96">
        <v>2.1349999999999998</v>
      </c>
      <c r="D4" s="96">
        <v>2.2120000000000002</v>
      </c>
      <c r="E4" s="96">
        <v>2.1360000000000001</v>
      </c>
      <c r="F4" s="96">
        <v>2.177</v>
      </c>
      <c r="G4" s="96">
        <v>2.149</v>
      </c>
      <c r="H4" s="96">
        <v>2.1269999999999998</v>
      </c>
      <c r="I4" s="96">
        <v>2.0750000000000002</v>
      </c>
      <c r="J4" s="96">
        <v>2.13</v>
      </c>
      <c r="K4" s="96">
        <v>2.085</v>
      </c>
      <c r="L4" s="96">
        <v>31.812000000000001</v>
      </c>
      <c r="M4" s="96">
        <v>34.920999999999999</v>
      </c>
      <c r="N4" s="96">
        <v>30.943000000000001</v>
      </c>
      <c r="O4" s="96">
        <v>31.298999999999999</v>
      </c>
      <c r="P4" s="96">
        <v>32.767000000000003</v>
      </c>
      <c r="Q4" s="96">
        <v>30.283000000000001</v>
      </c>
      <c r="R4" s="96">
        <v>30.922999999999998</v>
      </c>
      <c r="S4" s="96">
        <v>30.425999999999998</v>
      </c>
      <c r="T4" s="96">
        <v>30.966999999999999</v>
      </c>
      <c r="U4" s="96">
        <v>44.451000000000001</v>
      </c>
      <c r="V4" s="96">
        <v>45.551000000000002</v>
      </c>
      <c r="W4" s="96">
        <v>46.451999999999998</v>
      </c>
      <c r="X4" s="96">
        <v>46.396999999999998</v>
      </c>
      <c r="Y4" s="96">
        <v>48.344000000000001</v>
      </c>
      <c r="Z4" s="96">
        <v>46.171999999999997</v>
      </c>
      <c r="AA4" s="96">
        <v>45.808999999999997</v>
      </c>
      <c r="AB4" s="96">
        <v>45.164000000000001</v>
      </c>
      <c r="AC4" s="96">
        <v>45.070999999999998</v>
      </c>
    </row>
    <row r="5" spans="1:29">
      <c r="A5" s="95" t="s">
        <v>9</v>
      </c>
      <c r="B5" s="95">
        <v>0</v>
      </c>
      <c r="C5" s="96">
        <v>2.2850000000000001</v>
      </c>
      <c r="D5" s="96">
        <v>2.4380000000000002</v>
      </c>
      <c r="E5" s="96">
        <v>2.157</v>
      </c>
      <c r="F5" s="96">
        <v>2.2000000000000002</v>
      </c>
      <c r="G5" s="96">
        <v>2.35</v>
      </c>
      <c r="H5" s="96">
        <v>2.2229999999999999</v>
      </c>
      <c r="I5" s="96">
        <v>2.2269999999999999</v>
      </c>
      <c r="J5" s="96">
        <v>2.1720000000000002</v>
      </c>
      <c r="K5" s="96">
        <v>2.1789999999999998</v>
      </c>
      <c r="L5" s="96">
        <v>25.975999999999999</v>
      </c>
      <c r="M5" s="96">
        <v>26.748000000000001</v>
      </c>
      <c r="N5" s="96">
        <v>25.013999999999999</v>
      </c>
      <c r="O5" s="96">
        <v>25.552</v>
      </c>
      <c r="P5" s="96">
        <v>25.617999999999999</v>
      </c>
      <c r="Q5" s="96">
        <v>26.164999999999999</v>
      </c>
      <c r="R5" s="96">
        <v>24.58</v>
      </c>
      <c r="S5" s="96">
        <v>24.245999999999999</v>
      </c>
      <c r="T5" s="96">
        <v>24.376999999999999</v>
      </c>
      <c r="U5" s="96">
        <v>41.932000000000002</v>
      </c>
      <c r="V5" s="96">
        <v>41.451000000000001</v>
      </c>
      <c r="W5" s="96">
        <v>45.213000000000001</v>
      </c>
      <c r="X5" s="96">
        <v>43.651000000000003</v>
      </c>
      <c r="Y5" s="96">
        <v>43.534999999999997</v>
      </c>
      <c r="Z5" s="96">
        <v>42.722000000000001</v>
      </c>
      <c r="AA5" s="96">
        <v>42.402000000000001</v>
      </c>
      <c r="AB5" s="96">
        <v>40.765000000000001</v>
      </c>
      <c r="AC5" s="96">
        <v>41.969000000000001</v>
      </c>
    </row>
    <row r="6" spans="1:29">
      <c r="A6" s="95" t="s">
        <v>10</v>
      </c>
      <c r="B6" s="95">
        <v>0</v>
      </c>
      <c r="C6" s="96">
        <v>2.3980000000000001</v>
      </c>
      <c r="D6" s="96">
        <v>2.54</v>
      </c>
      <c r="E6" s="96">
        <v>2.6320000000000001</v>
      </c>
      <c r="F6" s="96">
        <v>2.617</v>
      </c>
      <c r="G6" s="96">
        <v>2.62</v>
      </c>
      <c r="H6" s="96">
        <v>2.645</v>
      </c>
      <c r="I6" s="96">
        <v>2.6309999999999998</v>
      </c>
      <c r="J6" s="96">
        <v>2.6219999999999999</v>
      </c>
      <c r="K6" s="96">
        <v>2.5539999999999998</v>
      </c>
      <c r="L6" s="96">
        <v>29.379000000000001</v>
      </c>
      <c r="M6" s="96">
        <v>30.626999999999999</v>
      </c>
      <c r="N6" s="96">
        <v>30.91</v>
      </c>
      <c r="O6" s="96">
        <v>30.076000000000001</v>
      </c>
      <c r="P6" s="96">
        <v>30.138000000000002</v>
      </c>
      <c r="Q6" s="96">
        <v>31.736999999999998</v>
      </c>
      <c r="R6" s="96">
        <v>30.184000000000001</v>
      </c>
      <c r="S6" s="96">
        <v>29.762</v>
      </c>
      <c r="T6" s="96">
        <v>29.422000000000001</v>
      </c>
      <c r="U6" s="96">
        <v>48.161000000000001</v>
      </c>
      <c r="V6" s="96">
        <v>47.540999999999997</v>
      </c>
      <c r="W6" s="96">
        <v>50.284999999999997</v>
      </c>
      <c r="X6" s="96">
        <v>49.581000000000003</v>
      </c>
      <c r="Y6" s="96">
        <v>49.743000000000002</v>
      </c>
      <c r="Z6" s="96">
        <v>50.073</v>
      </c>
      <c r="AA6" s="96">
        <v>48.308999999999997</v>
      </c>
      <c r="AB6" s="96">
        <v>48.521000000000001</v>
      </c>
      <c r="AC6" s="96">
        <v>47.954999999999998</v>
      </c>
    </row>
    <row r="7" spans="1:29">
      <c r="A7" s="95" t="s">
        <v>11</v>
      </c>
      <c r="B7" s="95">
        <v>0</v>
      </c>
      <c r="C7" s="96">
        <v>2.0830000000000002</v>
      </c>
      <c r="D7" s="96">
        <v>2.0859999999999999</v>
      </c>
      <c r="E7" s="96">
        <v>2.0710000000000002</v>
      </c>
      <c r="F7" s="96">
        <v>2.0169999999999999</v>
      </c>
      <c r="G7" s="96">
        <v>2.0169999999999999</v>
      </c>
      <c r="H7" s="96">
        <v>1.9570000000000001</v>
      </c>
      <c r="I7" s="96">
        <v>1.9910000000000001</v>
      </c>
      <c r="J7" s="96">
        <v>2.0659999999999998</v>
      </c>
      <c r="K7" s="96">
        <v>2.0089999999999999</v>
      </c>
      <c r="L7" s="96">
        <v>23.896000000000001</v>
      </c>
      <c r="M7" s="96">
        <v>23.683</v>
      </c>
      <c r="N7" s="96">
        <v>24.446999999999999</v>
      </c>
      <c r="O7" s="96">
        <v>23.244</v>
      </c>
      <c r="P7" s="96">
        <v>23.437000000000001</v>
      </c>
      <c r="Q7" s="96">
        <v>22.215</v>
      </c>
      <c r="R7" s="96">
        <v>22.620999999999999</v>
      </c>
      <c r="S7" s="96">
        <v>22.218</v>
      </c>
      <c r="T7" s="96">
        <v>22.224</v>
      </c>
      <c r="U7" s="96">
        <v>54.311</v>
      </c>
      <c r="V7" s="96">
        <v>54.875999999999998</v>
      </c>
      <c r="W7" s="96">
        <v>56.985999999999997</v>
      </c>
      <c r="X7" s="96">
        <v>54.948999999999998</v>
      </c>
      <c r="Y7" s="96">
        <v>55.645000000000003</v>
      </c>
      <c r="Z7" s="96">
        <v>55.63</v>
      </c>
      <c r="AA7" s="96">
        <v>54.021999999999998</v>
      </c>
      <c r="AB7" s="96">
        <v>54.255000000000003</v>
      </c>
      <c r="AC7" s="96">
        <v>54.073999999999998</v>
      </c>
    </row>
    <row r="8" spans="1:29">
      <c r="A8" s="95" t="s">
        <v>12</v>
      </c>
      <c r="B8" s="95">
        <v>0</v>
      </c>
      <c r="C8" s="96">
        <v>2.4340000000000002</v>
      </c>
      <c r="D8" s="96">
        <v>2.4140000000000001</v>
      </c>
      <c r="E8" s="96">
        <v>2.5569999999999999</v>
      </c>
      <c r="F8" s="96">
        <v>2.431</v>
      </c>
      <c r="G8" s="96">
        <v>2.3730000000000002</v>
      </c>
      <c r="H8" s="96">
        <v>2.371</v>
      </c>
      <c r="I8" s="96">
        <v>2.4239999999999999</v>
      </c>
      <c r="J8" s="96">
        <v>2.484</v>
      </c>
      <c r="K8" s="96">
        <v>2.492</v>
      </c>
      <c r="L8" s="96">
        <v>31.771999999999998</v>
      </c>
      <c r="M8" s="96">
        <v>32.015999999999998</v>
      </c>
      <c r="N8" s="96">
        <v>33.671999999999997</v>
      </c>
      <c r="O8" s="96">
        <v>32.615000000000002</v>
      </c>
      <c r="P8" s="96">
        <v>32.826999999999998</v>
      </c>
      <c r="Q8" s="96">
        <v>31.332999999999998</v>
      </c>
      <c r="R8" s="96">
        <v>31.221</v>
      </c>
      <c r="S8" s="96">
        <v>31.585000000000001</v>
      </c>
      <c r="T8" s="96">
        <v>31.077999999999999</v>
      </c>
      <c r="U8" s="96">
        <v>55.387999999999998</v>
      </c>
      <c r="V8" s="96">
        <v>54.755000000000003</v>
      </c>
      <c r="W8" s="96">
        <v>55.213000000000001</v>
      </c>
      <c r="X8" s="96">
        <v>55.536000000000001</v>
      </c>
      <c r="Y8" s="96">
        <v>55.570999999999998</v>
      </c>
      <c r="Z8" s="96">
        <v>55.621000000000002</v>
      </c>
      <c r="AA8" s="96">
        <v>54.392000000000003</v>
      </c>
      <c r="AB8" s="96">
        <v>54.585000000000001</v>
      </c>
      <c r="AC8" s="96">
        <v>54.552</v>
      </c>
    </row>
    <row r="9" spans="1:29">
      <c r="A9" s="95" t="s">
        <v>13</v>
      </c>
      <c r="B9" s="95">
        <v>0</v>
      </c>
      <c r="C9" s="96">
        <v>2.387</v>
      </c>
      <c r="D9" s="96">
        <v>2.38</v>
      </c>
      <c r="E9" s="96">
        <v>2.3460000000000001</v>
      </c>
      <c r="F9" s="96">
        <v>2.4470000000000001</v>
      </c>
      <c r="G9" s="96">
        <v>2.3919999999999999</v>
      </c>
      <c r="H9" s="96">
        <v>2.3980000000000001</v>
      </c>
      <c r="I9" s="96">
        <v>2.4009999999999998</v>
      </c>
      <c r="J9" s="96">
        <v>2.4220000000000002</v>
      </c>
      <c r="K9" s="96">
        <v>2.411</v>
      </c>
      <c r="L9" s="96">
        <v>26.114999999999998</v>
      </c>
      <c r="M9" s="96">
        <v>26.021000000000001</v>
      </c>
      <c r="N9" s="96">
        <v>25.006</v>
      </c>
      <c r="O9" s="96">
        <v>27.065000000000001</v>
      </c>
      <c r="P9" s="96">
        <v>27.303999999999998</v>
      </c>
      <c r="Q9" s="96">
        <v>26.405999999999999</v>
      </c>
      <c r="R9" s="96">
        <v>26.835000000000001</v>
      </c>
      <c r="S9" s="96">
        <v>26.326000000000001</v>
      </c>
      <c r="T9" s="96">
        <v>26.843</v>
      </c>
      <c r="U9" s="96">
        <v>69.003</v>
      </c>
      <c r="V9" s="96">
        <v>69.12</v>
      </c>
      <c r="W9" s="96">
        <v>69.224000000000004</v>
      </c>
      <c r="X9" s="96">
        <v>67.587000000000003</v>
      </c>
      <c r="Y9" s="96">
        <v>67.971999999999994</v>
      </c>
      <c r="Z9" s="96">
        <v>68.62</v>
      </c>
      <c r="AA9" s="96">
        <v>66.643000000000001</v>
      </c>
      <c r="AB9" s="96">
        <v>67.325999999999993</v>
      </c>
      <c r="AC9" s="96">
        <v>67.117000000000004</v>
      </c>
    </row>
    <row r="10" spans="1:29">
      <c r="A10" s="95" t="s">
        <v>14</v>
      </c>
      <c r="B10" s="95">
        <v>0</v>
      </c>
      <c r="C10" s="96">
        <v>2.2450000000000001</v>
      </c>
      <c r="D10" s="96">
        <v>2.274</v>
      </c>
      <c r="E10" s="96">
        <v>2.1779999999999999</v>
      </c>
      <c r="F10" s="96">
        <v>2.234</v>
      </c>
      <c r="G10" s="96">
        <v>2.181</v>
      </c>
      <c r="H10" s="96">
        <v>2.1150000000000002</v>
      </c>
      <c r="I10" s="96">
        <v>2.2029999999999998</v>
      </c>
      <c r="J10" s="96">
        <v>2.1589999999999998</v>
      </c>
      <c r="K10" s="96">
        <v>2.1709999999999998</v>
      </c>
      <c r="L10" s="96">
        <v>31.593</v>
      </c>
      <c r="M10" s="96">
        <v>32.029000000000003</v>
      </c>
      <c r="N10" s="96">
        <v>31.757000000000001</v>
      </c>
      <c r="O10" s="96">
        <v>32.774999999999999</v>
      </c>
      <c r="P10" s="96">
        <v>32.881999999999998</v>
      </c>
      <c r="Q10" s="96">
        <v>32.372999999999998</v>
      </c>
      <c r="R10" s="96">
        <v>31.821999999999999</v>
      </c>
      <c r="S10" s="96">
        <v>31.510999999999999</v>
      </c>
      <c r="T10" s="96">
        <v>31.402000000000001</v>
      </c>
      <c r="U10" s="96">
        <v>59.225000000000001</v>
      </c>
      <c r="V10" s="96">
        <v>58.389000000000003</v>
      </c>
      <c r="W10" s="96">
        <v>58.424999999999997</v>
      </c>
      <c r="X10" s="96">
        <v>59.244</v>
      </c>
      <c r="Y10" s="96">
        <v>58.866</v>
      </c>
      <c r="Z10" s="96">
        <v>58.405000000000001</v>
      </c>
      <c r="AA10" s="96">
        <v>56.817999999999998</v>
      </c>
      <c r="AB10" s="96">
        <v>57.511000000000003</v>
      </c>
      <c r="AC10" s="96">
        <v>57.317</v>
      </c>
    </row>
    <row r="11" spans="1:29">
      <c r="A11" s="95" t="s">
        <v>15</v>
      </c>
      <c r="B11" s="95">
        <v>0</v>
      </c>
      <c r="C11" s="96">
        <v>2.6789999999999998</v>
      </c>
      <c r="D11" s="96">
        <v>2.7360000000000002</v>
      </c>
      <c r="E11" s="96">
        <v>2.6389999999999998</v>
      </c>
      <c r="F11" s="96">
        <v>2.7410000000000001</v>
      </c>
      <c r="G11" s="96">
        <v>2.6749999999999998</v>
      </c>
      <c r="H11" s="96">
        <v>2.7210000000000001</v>
      </c>
      <c r="I11" s="96">
        <v>2.7490000000000001</v>
      </c>
      <c r="J11" s="96">
        <v>2.7519999999999998</v>
      </c>
      <c r="K11" s="96">
        <v>2.6659999999999999</v>
      </c>
      <c r="L11" s="96">
        <v>34.485999999999997</v>
      </c>
      <c r="M11" s="96">
        <v>34.753999999999998</v>
      </c>
      <c r="N11" s="96">
        <v>33.770000000000003</v>
      </c>
      <c r="O11" s="96">
        <v>34.069000000000003</v>
      </c>
      <c r="P11" s="96">
        <v>33.878999999999998</v>
      </c>
      <c r="Q11" s="96">
        <v>32.320999999999998</v>
      </c>
      <c r="R11" s="96">
        <v>34.497</v>
      </c>
      <c r="S11" s="96">
        <v>34.381</v>
      </c>
      <c r="T11" s="96">
        <v>34.054000000000002</v>
      </c>
      <c r="U11" s="96">
        <v>54.246000000000002</v>
      </c>
      <c r="V11" s="96">
        <v>55.372999999999998</v>
      </c>
      <c r="W11" s="96">
        <v>54.225000000000001</v>
      </c>
      <c r="X11" s="96">
        <v>52.326999999999998</v>
      </c>
      <c r="Y11" s="96">
        <v>53.405999999999999</v>
      </c>
      <c r="Z11" s="96">
        <v>52.283000000000001</v>
      </c>
      <c r="AA11" s="96">
        <v>51.978999999999999</v>
      </c>
      <c r="AB11" s="96">
        <v>53.075000000000003</v>
      </c>
      <c r="AC11" s="96">
        <v>52.421999999999997</v>
      </c>
    </row>
    <row r="12" spans="1:29">
      <c r="A12" s="95" t="s">
        <v>16</v>
      </c>
      <c r="B12" s="95">
        <v>0</v>
      </c>
      <c r="C12" s="96">
        <v>2.649</v>
      </c>
      <c r="D12" s="96">
        <v>2.7170000000000001</v>
      </c>
      <c r="E12" s="96">
        <v>2.5790000000000002</v>
      </c>
      <c r="F12" s="96">
        <v>2.6080000000000001</v>
      </c>
      <c r="G12" s="96">
        <v>2.577</v>
      </c>
      <c r="H12" s="96">
        <v>2.5579999999999998</v>
      </c>
      <c r="I12" s="96">
        <v>2.5950000000000002</v>
      </c>
      <c r="J12" s="96">
        <v>2.5680000000000001</v>
      </c>
      <c r="K12" s="96">
        <v>2.573</v>
      </c>
      <c r="L12" s="96">
        <v>24.109000000000002</v>
      </c>
      <c r="M12" s="96">
        <v>26.204000000000001</v>
      </c>
      <c r="N12" s="96">
        <v>24.492000000000001</v>
      </c>
      <c r="O12" s="96">
        <v>24.937000000000001</v>
      </c>
      <c r="P12" s="96">
        <v>24.937999999999999</v>
      </c>
      <c r="Q12" s="96">
        <v>24.11</v>
      </c>
      <c r="R12" s="96">
        <v>24.038</v>
      </c>
      <c r="S12" s="96">
        <v>24.047000000000001</v>
      </c>
      <c r="T12" s="96">
        <v>24.242000000000001</v>
      </c>
      <c r="U12" s="96">
        <v>86.596000000000004</v>
      </c>
      <c r="V12" s="96">
        <v>86.867999999999995</v>
      </c>
      <c r="W12" s="96">
        <v>87.4</v>
      </c>
      <c r="X12" s="96">
        <v>87.138000000000005</v>
      </c>
      <c r="Y12" s="96">
        <v>87.792000000000002</v>
      </c>
      <c r="Z12" s="96">
        <v>87.212000000000003</v>
      </c>
      <c r="AA12" s="96">
        <v>86.742000000000004</v>
      </c>
      <c r="AB12" s="96">
        <v>86.233999999999995</v>
      </c>
      <c r="AC12" s="96">
        <v>86.317999999999998</v>
      </c>
    </row>
    <row r="13" spans="1:29">
      <c r="A13" s="95" t="s">
        <v>17</v>
      </c>
      <c r="B13" s="95">
        <v>0</v>
      </c>
      <c r="C13" s="96">
        <v>2.2480000000000002</v>
      </c>
      <c r="D13" s="96">
        <v>2.2189999999999999</v>
      </c>
      <c r="E13" s="96">
        <v>2.4409999999999998</v>
      </c>
      <c r="F13" s="96">
        <v>2.395</v>
      </c>
      <c r="G13" s="96">
        <v>2.407</v>
      </c>
      <c r="H13" s="96">
        <v>2.1379999999999999</v>
      </c>
      <c r="I13" s="96">
        <v>2.13</v>
      </c>
      <c r="J13" s="96">
        <v>2.1859999999999999</v>
      </c>
      <c r="K13" s="96">
        <v>2.2879999999999998</v>
      </c>
      <c r="L13" s="96">
        <v>21.013999999999999</v>
      </c>
      <c r="M13" s="96">
        <v>19.709</v>
      </c>
      <c r="N13" s="96">
        <v>20.536000000000001</v>
      </c>
      <c r="O13" s="96">
        <v>26.542000000000002</v>
      </c>
      <c r="P13" s="96">
        <v>26.353999999999999</v>
      </c>
      <c r="Q13" s="96">
        <v>20.74</v>
      </c>
      <c r="R13" s="96">
        <v>19.663</v>
      </c>
      <c r="S13" s="96">
        <v>19.555</v>
      </c>
      <c r="T13" s="96">
        <v>19.657</v>
      </c>
      <c r="U13" s="96">
        <v>70.44</v>
      </c>
      <c r="V13" s="96">
        <v>71.197000000000003</v>
      </c>
      <c r="W13" s="96">
        <v>72.864999999999995</v>
      </c>
      <c r="X13" s="96">
        <v>79.813000000000002</v>
      </c>
      <c r="Y13" s="96">
        <v>79.403999999999996</v>
      </c>
      <c r="Z13" s="96">
        <v>71.215999999999994</v>
      </c>
      <c r="AA13" s="96">
        <v>70.033000000000001</v>
      </c>
      <c r="AB13" s="96">
        <v>70.763000000000005</v>
      </c>
      <c r="AC13" s="96">
        <v>70.465999999999994</v>
      </c>
    </row>
    <row r="14" spans="1:29">
      <c r="A14" s="95" t="s">
        <v>18</v>
      </c>
      <c r="B14" s="95">
        <v>0</v>
      </c>
      <c r="C14" s="96">
        <v>2.3849999999999998</v>
      </c>
      <c r="D14" s="96">
        <v>2.4660000000000002</v>
      </c>
      <c r="E14" s="96">
        <v>2.3140000000000001</v>
      </c>
      <c r="F14" s="96">
        <v>2.4529999999999998</v>
      </c>
      <c r="G14" s="96">
        <v>2.41</v>
      </c>
      <c r="H14" s="96">
        <v>2.3849999999999998</v>
      </c>
      <c r="I14" s="96">
        <v>2.3610000000000002</v>
      </c>
      <c r="J14" s="96">
        <v>2.3410000000000002</v>
      </c>
      <c r="K14" s="96">
        <v>2.266</v>
      </c>
      <c r="L14" s="96">
        <v>27.023</v>
      </c>
      <c r="M14" s="96">
        <v>26.754000000000001</v>
      </c>
      <c r="N14" s="96">
        <v>26.495000000000001</v>
      </c>
      <c r="O14" s="96">
        <v>27.009</v>
      </c>
      <c r="P14" s="96">
        <v>26.51</v>
      </c>
      <c r="Q14" s="96">
        <v>27.315000000000001</v>
      </c>
      <c r="R14" s="96">
        <v>26.495000000000001</v>
      </c>
      <c r="S14" s="96">
        <v>26.213000000000001</v>
      </c>
      <c r="T14" s="96">
        <v>26.399000000000001</v>
      </c>
      <c r="U14" s="96">
        <v>78.664000000000001</v>
      </c>
      <c r="V14" s="96">
        <v>78.197000000000003</v>
      </c>
      <c r="W14" s="96">
        <v>79.540999999999997</v>
      </c>
      <c r="X14" s="96">
        <v>79.290000000000006</v>
      </c>
      <c r="Y14" s="96">
        <v>78.355000000000004</v>
      </c>
      <c r="Z14" s="96">
        <v>78.858000000000004</v>
      </c>
      <c r="AA14" s="96">
        <v>76.938000000000002</v>
      </c>
      <c r="AB14" s="96">
        <v>77.899000000000001</v>
      </c>
      <c r="AC14" s="96">
        <v>77.542000000000002</v>
      </c>
    </row>
    <row r="15" spans="1:29">
      <c r="A15" s="95" t="s">
        <v>19</v>
      </c>
      <c r="B15" s="95">
        <v>0</v>
      </c>
      <c r="C15" s="96">
        <v>2.3919999999999999</v>
      </c>
      <c r="D15" s="96">
        <v>2.2789999999999999</v>
      </c>
      <c r="E15" s="96">
        <v>2.2839999999999998</v>
      </c>
      <c r="F15" s="96">
        <v>2.246</v>
      </c>
      <c r="G15" s="96">
        <v>2.2229999999999999</v>
      </c>
      <c r="H15" s="96">
        <v>2.3159999999999998</v>
      </c>
      <c r="I15" s="96">
        <v>2.403</v>
      </c>
      <c r="J15" s="96">
        <v>2.4119999999999999</v>
      </c>
      <c r="K15" s="96">
        <v>2.4039999999999999</v>
      </c>
      <c r="L15" s="96">
        <v>30.802</v>
      </c>
      <c r="M15" s="96">
        <v>31.123000000000001</v>
      </c>
      <c r="N15" s="96">
        <v>32.722000000000001</v>
      </c>
      <c r="O15" s="96">
        <v>32.715000000000003</v>
      </c>
      <c r="P15" s="96">
        <v>32.463999999999999</v>
      </c>
      <c r="Q15" s="96">
        <v>32.561</v>
      </c>
      <c r="R15" s="96">
        <v>32.043999999999997</v>
      </c>
      <c r="S15" s="96">
        <v>31.768000000000001</v>
      </c>
      <c r="T15" s="96">
        <v>31.718</v>
      </c>
      <c r="U15" s="96">
        <v>30.068000000000001</v>
      </c>
      <c r="V15" s="96">
        <v>28.981999999999999</v>
      </c>
      <c r="W15" s="96">
        <v>30.088000000000001</v>
      </c>
      <c r="X15" s="96">
        <v>29.786999999999999</v>
      </c>
      <c r="Y15" s="96">
        <v>29.689</v>
      </c>
      <c r="Z15" s="96">
        <v>30.954999999999998</v>
      </c>
      <c r="AA15" s="96">
        <v>28.85</v>
      </c>
      <c r="AB15" s="96">
        <v>28.603999999999999</v>
      </c>
      <c r="AC15" s="96">
        <v>28.67</v>
      </c>
    </row>
    <row r="16" spans="1:29" ht="15.75" thickBot="1">
      <c r="A16" s="97" t="s">
        <v>20</v>
      </c>
      <c r="B16" s="97">
        <v>0</v>
      </c>
      <c r="C16" s="98">
        <v>2.3559999999999999</v>
      </c>
      <c r="D16" s="98">
        <v>2.355</v>
      </c>
      <c r="E16" s="98">
        <v>2.2959999999999998</v>
      </c>
      <c r="F16" s="98">
        <v>2.331</v>
      </c>
      <c r="G16" s="98">
        <v>2.33</v>
      </c>
      <c r="H16" s="98">
        <v>2.2810000000000001</v>
      </c>
      <c r="I16" s="98">
        <v>2.3530000000000002</v>
      </c>
      <c r="J16" s="98">
        <v>2.3639999999999999</v>
      </c>
      <c r="K16" s="98">
        <v>2.2999999999999998</v>
      </c>
      <c r="L16" s="98">
        <v>22.603000000000002</v>
      </c>
      <c r="M16" s="98">
        <v>22.545999999999999</v>
      </c>
      <c r="N16" s="98">
        <v>21.911000000000001</v>
      </c>
      <c r="O16" s="98">
        <v>23.454999999999998</v>
      </c>
      <c r="P16" s="98">
        <v>23.751000000000001</v>
      </c>
      <c r="Q16" s="98">
        <v>22.622</v>
      </c>
      <c r="R16" s="98">
        <v>22.582000000000001</v>
      </c>
      <c r="S16" s="98">
        <v>22.6389</v>
      </c>
      <c r="T16" s="98">
        <v>22.585000000000001</v>
      </c>
      <c r="U16" s="98">
        <v>71.204999999999998</v>
      </c>
      <c r="V16" s="98">
        <v>71.203999999999994</v>
      </c>
      <c r="W16" s="98">
        <v>72.42</v>
      </c>
      <c r="X16" s="98">
        <v>71.024000000000001</v>
      </c>
      <c r="Y16" s="98">
        <v>71.400999999999996</v>
      </c>
      <c r="Z16" s="98">
        <v>73.078000000000003</v>
      </c>
      <c r="AA16" s="98">
        <v>71.108000000000004</v>
      </c>
      <c r="AB16" s="98">
        <v>70.67</v>
      </c>
      <c r="AC16" s="98">
        <v>70.495999999999995</v>
      </c>
    </row>
    <row r="17" spans="1:29">
      <c r="A17" s="95" t="s">
        <v>21</v>
      </c>
      <c r="B17" s="95">
        <v>1</v>
      </c>
      <c r="C17" s="96">
        <v>1.7370000000000001</v>
      </c>
      <c r="D17" s="96">
        <v>1.774</v>
      </c>
      <c r="E17" s="96">
        <v>1.724</v>
      </c>
      <c r="F17" s="96">
        <v>1.82</v>
      </c>
      <c r="G17" s="96">
        <v>1.7370000000000001</v>
      </c>
      <c r="H17" s="96">
        <v>1.7330000000000001</v>
      </c>
      <c r="I17" s="96">
        <v>1.766</v>
      </c>
      <c r="J17" s="96">
        <v>1.7470000000000001</v>
      </c>
      <c r="K17" s="96">
        <v>1.744</v>
      </c>
      <c r="L17" s="96">
        <v>7.3849999999999998</v>
      </c>
      <c r="M17" s="96">
        <v>7.4489999999999998</v>
      </c>
      <c r="N17" s="96">
        <v>6.8369999999999997</v>
      </c>
      <c r="O17" s="96">
        <v>7.2549999999999999</v>
      </c>
      <c r="P17" s="96">
        <v>7.218</v>
      </c>
      <c r="Q17" s="96">
        <v>6.63</v>
      </c>
      <c r="R17" s="96">
        <v>7.1130000000000004</v>
      </c>
      <c r="S17" s="96">
        <v>7.04</v>
      </c>
      <c r="T17" s="96">
        <v>7.0529999999999999</v>
      </c>
      <c r="U17" s="96">
        <v>24.242999999999999</v>
      </c>
      <c r="V17" s="96">
        <v>25.713999999999999</v>
      </c>
      <c r="W17" s="96">
        <v>24.100999999999999</v>
      </c>
      <c r="X17" s="96">
        <v>22.867999999999999</v>
      </c>
      <c r="Y17" s="96">
        <v>22.763999999999999</v>
      </c>
      <c r="Z17" s="96">
        <v>23.003</v>
      </c>
      <c r="AA17" s="96">
        <v>23.079000000000001</v>
      </c>
      <c r="AB17" s="96">
        <v>23.254000000000001</v>
      </c>
      <c r="AC17" s="96">
        <v>23.347000000000001</v>
      </c>
    </row>
    <row r="18" spans="1:29">
      <c r="A18" s="95" t="s">
        <v>22</v>
      </c>
      <c r="B18" s="95">
        <v>1</v>
      </c>
      <c r="C18" s="96">
        <v>2.17</v>
      </c>
      <c r="D18" s="96">
        <v>2.1669999999999998</v>
      </c>
      <c r="E18" s="96">
        <v>2.1320000000000001</v>
      </c>
      <c r="F18" s="96">
        <v>2.2010000000000001</v>
      </c>
      <c r="G18" s="96">
        <v>2.2200000000000002</v>
      </c>
      <c r="H18" s="96">
        <v>2.2730000000000001</v>
      </c>
      <c r="I18" s="96">
        <v>2.173</v>
      </c>
      <c r="J18" s="96">
        <v>2.129</v>
      </c>
      <c r="K18" s="96">
        <v>2.0950000000000002</v>
      </c>
      <c r="L18" s="96">
        <v>9.7449999999999992</v>
      </c>
      <c r="M18" s="96">
        <v>9.8019999999999996</v>
      </c>
      <c r="N18" s="96">
        <v>9.9749999999999996</v>
      </c>
      <c r="O18" s="96">
        <v>9.4269999999999996</v>
      </c>
      <c r="P18" s="96">
        <v>9.4580000000000002</v>
      </c>
      <c r="Q18" s="96">
        <v>9.5190000000000001</v>
      </c>
      <c r="R18" s="96">
        <v>9.5589999999999993</v>
      </c>
      <c r="S18" s="96">
        <v>9.6029999999999998</v>
      </c>
      <c r="T18" s="96">
        <v>9.3049999999999997</v>
      </c>
      <c r="U18" s="96">
        <v>30.963000000000001</v>
      </c>
      <c r="V18" s="96">
        <v>31.488</v>
      </c>
      <c r="W18" s="96">
        <v>30.335000000000001</v>
      </c>
      <c r="X18" s="96">
        <v>31.14</v>
      </c>
      <c r="Y18" s="96">
        <v>30.632000000000001</v>
      </c>
      <c r="Z18" s="96">
        <v>31.376000000000001</v>
      </c>
      <c r="AA18" s="96">
        <v>30.95</v>
      </c>
      <c r="AB18" s="96">
        <v>30.780999999999999</v>
      </c>
      <c r="AC18" s="96">
        <v>30.318000000000001</v>
      </c>
    </row>
    <row r="19" spans="1:29">
      <c r="A19" s="95" t="s">
        <v>23</v>
      </c>
      <c r="B19" s="95">
        <v>1</v>
      </c>
      <c r="C19" s="96">
        <v>2.77</v>
      </c>
      <c r="D19" s="96">
        <v>2.75</v>
      </c>
      <c r="E19" s="96">
        <v>2.8149999999999999</v>
      </c>
      <c r="F19" s="96">
        <v>2.847</v>
      </c>
      <c r="G19" s="96">
        <v>2.8860000000000001</v>
      </c>
      <c r="H19" s="96">
        <v>2.85</v>
      </c>
      <c r="I19" s="96">
        <v>2.8559999999999999</v>
      </c>
      <c r="J19" s="96">
        <v>2.8239999999999998</v>
      </c>
      <c r="K19" s="96">
        <v>2.8580000000000001</v>
      </c>
      <c r="L19" s="96">
        <v>12.259</v>
      </c>
      <c r="M19" s="96">
        <v>12.249000000000001</v>
      </c>
      <c r="N19" s="96">
        <v>12.587</v>
      </c>
      <c r="O19" s="96">
        <v>13.198</v>
      </c>
      <c r="P19" s="96">
        <v>13.172000000000001</v>
      </c>
      <c r="Q19" s="96">
        <v>13.092000000000001</v>
      </c>
      <c r="R19" s="96">
        <v>12.987</v>
      </c>
      <c r="S19" s="96">
        <v>12.811</v>
      </c>
      <c r="T19" s="96">
        <v>12.566000000000001</v>
      </c>
      <c r="U19" s="96">
        <v>56.203000000000003</v>
      </c>
      <c r="V19" s="96">
        <v>56.805999999999997</v>
      </c>
      <c r="W19" s="96">
        <v>57.634999999999998</v>
      </c>
      <c r="X19" s="96">
        <v>57.694000000000003</v>
      </c>
      <c r="Y19" s="96">
        <v>57.173999999999999</v>
      </c>
      <c r="Z19" s="96">
        <v>58.152999999999999</v>
      </c>
      <c r="AA19" s="96">
        <v>56.651000000000003</v>
      </c>
      <c r="AB19" s="96">
        <v>56.311999999999998</v>
      </c>
      <c r="AC19" s="96">
        <v>56.887</v>
      </c>
    </row>
    <row r="20" spans="1:29">
      <c r="A20" s="95" t="s">
        <v>24</v>
      </c>
      <c r="B20" s="95">
        <v>1</v>
      </c>
      <c r="C20" s="96">
        <v>2.4809999999999999</v>
      </c>
      <c r="D20" s="96">
        <v>2.5</v>
      </c>
      <c r="E20" s="96">
        <v>2.4319999999999999</v>
      </c>
      <c r="F20" s="96">
        <v>2.4359999999999999</v>
      </c>
      <c r="G20" s="96">
        <v>2.4529999999999998</v>
      </c>
      <c r="H20" s="96">
        <v>2.4380000000000002</v>
      </c>
      <c r="I20" s="96">
        <v>2.4140000000000001</v>
      </c>
      <c r="J20" s="96">
        <v>2.4489999999999998</v>
      </c>
      <c r="K20" s="96">
        <v>2.4420000000000002</v>
      </c>
      <c r="L20" s="96">
        <v>14.653</v>
      </c>
      <c r="M20" s="96">
        <v>14.62</v>
      </c>
      <c r="N20" s="96">
        <v>14.409000000000001</v>
      </c>
      <c r="O20" s="96">
        <v>15.436</v>
      </c>
      <c r="P20" s="96">
        <v>15.505000000000001</v>
      </c>
      <c r="Q20" s="96">
        <v>15.093999999999999</v>
      </c>
      <c r="R20" s="96">
        <v>14.973000000000001</v>
      </c>
      <c r="S20" s="96">
        <v>14.935</v>
      </c>
      <c r="T20" s="96">
        <v>14.952</v>
      </c>
      <c r="U20" s="96">
        <v>75.896000000000001</v>
      </c>
      <c r="V20" s="96">
        <v>76.069000000000003</v>
      </c>
      <c r="W20" s="96">
        <v>76.192999999999998</v>
      </c>
      <c r="X20" s="96">
        <v>75.747</v>
      </c>
      <c r="Y20" s="96">
        <v>76.043999999999997</v>
      </c>
      <c r="Z20" s="96">
        <v>75.093999999999994</v>
      </c>
      <c r="AA20" s="96">
        <v>75.536000000000001</v>
      </c>
      <c r="AB20" s="96">
        <v>75.16</v>
      </c>
      <c r="AC20" s="96">
        <v>75.222999999999999</v>
      </c>
    </row>
    <row r="21" spans="1:29">
      <c r="A21" s="95" t="s">
        <v>25</v>
      </c>
      <c r="B21" s="95">
        <v>1</v>
      </c>
      <c r="C21" s="96">
        <v>1.9239999999999999</v>
      </c>
      <c r="D21" s="96">
        <v>1.9</v>
      </c>
      <c r="E21" s="96">
        <v>1.68</v>
      </c>
      <c r="F21" s="96">
        <v>1.802</v>
      </c>
      <c r="G21" s="96">
        <v>1.804</v>
      </c>
      <c r="H21" s="96">
        <v>1.8140000000000001</v>
      </c>
      <c r="I21" s="96">
        <v>1.8320000000000001</v>
      </c>
      <c r="J21" s="96">
        <v>1.81</v>
      </c>
      <c r="K21" s="96">
        <v>1.847</v>
      </c>
      <c r="L21" s="96">
        <v>9.0299999999999994</v>
      </c>
      <c r="M21" s="96">
        <v>8.9320000000000004</v>
      </c>
      <c r="N21" s="96">
        <v>7.2</v>
      </c>
      <c r="O21" s="96">
        <v>8.3849999999999998</v>
      </c>
      <c r="P21" s="96">
        <v>8.4819999999999993</v>
      </c>
      <c r="Q21" s="96">
        <v>8.4179999999999993</v>
      </c>
      <c r="R21" s="96">
        <v>8.7850000000000001</v>
      </c>
      <c r="S21" s="96">
        <v>8.4610000000000003</v>
      </c>
      <c r="T21" s="96">
        <v>8.8550000000000004</v>
      </c>
      <c r="U21" s="96">
        <v>96.897999999999996</v>
      </c>
      <c r="V21" s="96">
        <v>96.537000000000006</v>
      </c>
      <c r="W21" s="96">
        <v>97.156000000000006</v>
      </c>
      <c r="X21" s="96">
        <v>96.856999999999999</v>
      </c>
      <c r="Y21" s="96">
        <v>97.132999999999996</v>
      </c>
      <c r="Z21" s="96">
        <v>97.203000000000003</v>
      </c>
      <c r="AA21" s="96">
        <v>96.364999999999995</v>
      </c>
      <c r="AB21" s="96">
        <v>96.052000000000007</v>
      </c>
      <c r="AC21" s="96">
        <v>96.635999999999996</v>
      </c>
    </row>
    <row r="22" spans="1:29">
      <c r="A22" s="95" t="s">
        <v>26</v>
      </c>
      <c r="B22" s="95">
        <v>1</v>
      </c>
      <c r="C22" s="96">
        <v>2.0430000000000001</v>
      </c>
      <c r="D22" s="96">
        <v>2.1749999999999998</v>
      </c>
      <c r="E22" s="96">
        <v>2.1259999999999999</v>
      </c>
      <c r="F22" s="96">
        <v>2.4460000000000002</v>
      </c>
      <c r="G22" s="96">
        <v>2.677</v>
      </c>
      <c r="H22" s="96">
        <v>2.3090000000000002</v>
      </c>
      <c r="I22" s="96">
        <v>2.1869999999999998</v>
      </c>
      <c r="J22" s="96">
        <v>2.2040000000000002</v>
      </c>
      <c r="K22" s="96">
        <v>2.29</v>
      </c>
      <c r="L22" s="96">
        <v>7.2690000000000001</v>
      </c>
      <c r="M22" s="96">
        <v>7.1950000000000003</v>
      </c>
      <c r="N22" s="96">
        <v>9.2870000000000008</v>
      </c>
      <c r="O22" s="96">
        <v>8.8529999999999998</v>
      </c>
      <c r="P22" s="96">
        <v>8.8369999999999997</v>
      </c>
      <c r="Q22" s="96">
        <v>9.7089999999999996</v>
      </c>
      <c r="R22" s="96">
        <v>9.1120000000000001</v>
      </c>
      <c r="S22" s="96">
        <v>9.2230000000000008</v>
      </c>
      <c r="T22" s="96">
        <v>9.2690000000000001</v>
      </c>
      <c r="U22" s="96">
        <v>83.677000000000007</v>
      </c>
      <c r="V22" s="96">
        <v>82.028000000000006</v>
      </c>
      <c r="W22" s="96">
        <v>84.16</v>
      </c>
      <c r="X22" s="96">
        <v>80.114000000000004</v>
      </c>
      <c r="Y22" s="96">
        <v>80.343000000000004</v>
      </c>
      <c r="Z22" s="96">
        <v>81.099999999999994</v>
      </c>
      <c r="AA22" s="96">
        <v>81.501999999999995</v>
      </c>
      <c r="AB22" s="96">
        <v>80.379000000000005</v>
      </c>
      <c r="AC22" s="96">
        <v>80.793999999999997</v>
      </c>
    </row>
    <row r="23" spans="1:29">
      <c r="A23" s="95" t="s">
        <v>27</v>
      </c>
      <c r="B23" s="95">
        <v>1</v>
      </c>
      <c r="C23" s="96">
        <v>2.0070000000000001</v>
      </c>
      <c r="D23" s="96">
        <v>2.0270000000000001</v>
      </c>
      <c r="E23" s="96">
        <v>2.0499999999999998</v>
      </c>
      <c r="F23" s="96">
        <v>2.27</v>
      </c>
      <c r="G23" s="96">
        <v>2.2160000000000002</v>
      </c>
      <c r="H23" s="96">
        <v>2.2480000000000002</v>
      </c>
      <c r="I23" s="96">
        <v>2.0920000000000001</v>
      </c>
      <c r="J23" s="96">
        <v>2.069</v>
      </c>
      <c r="K23" s="96">
        <v>2.101</v>
      </c>
      <c r="L23" s="96">
        <v>7.7030000000000003</v>
      </c>
      <c r="M23" s="96">
        <v>7.72</v>
      </c>
      <c r="N23" s="96">
        <v>7.98</v>
      </c>
      <c r="O23" s="96">
        <v>8.1150000000000002</v>
      </c>
      <c r="P23" s="96">
        <v>8.093</v>
      </c>
      <c r="Q23" s="96">
        <v>7.8739999999999997</v>
      </c>
      <c r="R23" s="96">
        <v>8.0359999999999996</v>
      </c>
      <c r="S23" s="96">
        <v>8.1080000000000005</v>
      </c>
      <c r="T23" s="96">
        <v>8.1080000000000005</v>
      </c>
      <c r="U23" s="96">
        <v>82.694000000000003</v>
      </c>
      <c r="V23" s="96">
        <v>81.998000000000005</v>
      </c>
      <c r="W23" s="96">
        <v>82.367999999999995</v>
      </c>
      <c r="X23" s="96">
        <v>81.524000000000001</v>
      </c>
      <c r="Y23" s="96">
        <v>82.116</v>
      </c>
      <c r="Z23" s="96">
        <v>81.872</v>
      </c>
      <c r="AA23" s="96">
        <v>81.504999999999995</v>
      </c>
      <c r="AB23" s="96">
        <v>81.033000000000001</v>
      </c>
      <c r="AC23" s="96">
        <v>81.39</v>
      </c>
    </row>
    <row r="24" spans="1:29">
      <c r="A24" s="95" t="s">
        <v>28</v>
      </c>
      <c r="B24" s="95">
        <v>1</v>
      </c>
      <c r="C24" s="96">
        <v>3.363</v>
      </c>
      <c r="D24" s="96">
        <v>3.3660000000000001</v>
      </c>
      <c r="E24" s="96">
        <v>3.2010000000000001</v>
      </c>
      <c r="F24" s="96">
        <v>3.371</v>
      </c>
      <c r="G24" s="96">
        <v>3.3279999999999998</v>
      </c>
      <c r="H24" s="96">
        <v>3.2469999999999999</v>
      </c>
      <c r="I24" s="96">
        <v>3.2480000000000002</v>
      </c>
      <c r="J24" s="96">
        <v>3.278</v>
      </c>
      <c r="K24" s="96">
        <v>3.2559999999999998</v>
      </c>
      <c r="L24" s="96">
        <v>19.486000000000001</v>
      </c>
      <c r="M24" s="96">
        <v>19.675000000000001</v>
      </c>
      <c r="N24" s="96">
        <v>19.140999999999998</v>
      </c>
      <c r="O24" s="96">
        <v>19.7</v>
      </c>
      <c r="P24" s="96">
        <v>19.821000000000002</v>
      </c>
      <c r="Q24" s="96">
        <v>19.149000000000001</v>
      </c>
      <c r="R24" s="96">
        <v>19.190000000000001</v>
      </c>
      <c r="S24" s="96">
        <v>19.344000000000001</v>
      </c>
      <c r="T24" s="96">
        <v>19.245999999999999</v>
      </c>
      <c r="U24" s="96">
        <v>77.421000000000006</v>
      </c>
      <c r="V24" s="96">
        <v>77.516999999999996</v>
      </c>
      <c r="W24" s="96">
        <v>77.819000000000003</v>
      </c>
      <c r="X24" s="96">
        <v>77.100999999999999</v>
      </c>
      <c r="Y24" s="96">
        <v>77.212999999999994</v>
      </c>
      <c r="Z24" s="96">
        <v>76.742000000000004</v>
      </c>
      <c r="AA24" s="96">
        <v>77.087000000000003</v>
      </c>
      <c r="AB24" s="96">
        <v>76.817999999999998</v>
      </c>
      <c r="AC24" s="96">
        <v>76.932000000000002</v>
      </c>
    </row>
    <row r="25" spans="1:29">
      <c r="A25" s="95" t="s">
        <v>29</v>
      </c>
      <c r="B25" s="95">
        <v>1</v>
      </c>
      <c r="C25" s="96">
        <v>1.9179999999999999</v>
      </c>
      <c r="D25" s="96">
        <v>1.9850000000000001</v>
      </c>
      <c r="E25" s="96">
        <v>1.9059999999999999</v>
      </c>
      <c r="F25" s="96">
        <v>2.1309999999999998</v>
      </c>
      <c r="G25" s="96">
        <v>2.0939999999999999</v>
      </c>
      <c r="H25" s="96">
        <v>1.9019999999999999</v>
      </c>
      <c r="I25" s="96">
        <v>1.8919999999999999</v>
      </c>
      <c r="J25" s="96">
        <v>1.8939999999999999</v>
      </c>
      <c r="K25" s="96">
        <v>1.845</v>
      </c>
      <c r="L25" s="96">
        <v>7.9429999999999996</v>
      </c>
      <c r="M25" s="96">
        <v>7.8810000000000002</v>
      </c>
      <c r="N25" s="96">
        <v>7.8680000000000003</v>
      </c>
      <c r="O25" s="96">
        <v>8.2810000000000006</v>
      </c>
      <c r="P25" s="96">
        <v>8.2379999999999995</v>
      </c>
      <c r="Q25" s="96">
        <v>7.9429999999999996</v>
      </c>
      <c r="R25" s="96">
        <v>7.7930000000000001</v>
      </c>
      <c r="S25" s="96">
        <v>7.8360000000000003</v>
      </c>
      <c r="T25" s="96">
        <v>7.9</v>
      </c>
      <c r="U25" s="96">
        <v>81.83</v>
      </c>
      <c r="V25" s="96">
        <v>81.468000000000004</v>
      </c>
      <c r="W25" s="96">
        <v>82.649000000000001</v>
      </c>
      <c r="X25" s="96">
        <v>83.25</v>
      </c>
      <c r="Y25" s="96">
        <v>82.953999999999994</v>
      </c>
      <c r="Z25" s="96">
        <v>82.165999999999997</v>
      </c>
      <c r="AA25" s="96">
        <v>81.054000000000002</v>
      </c>
      <c r="AB25" s="96">
        <v>81.224999999999994</v>
      </c>
      <c r="AC25" s="96">
        <v>81.575999999999993</v>
      </c>
    </row>
    <row r="26" spans="1:29">
      <c r="A26" s="95" t="s">
        <v>30</v>
      </c>
      <c r="B26" s="95">
        <v>1</v>
      </c>
      <c r="C26" s="96">
        <v>1.88</v>
      </c>
      <c r="D26" s="96">
        <v>1.8919999999999999</v>
      </c>
      <c r="E26" s="96">
        <v>1.879</v>
      </c>
      <c r="F26" s="96">
        <v>1.9219999999999999</v>
      </c>
      <c r="G26" s="96">
        <v>1.8680000000000001</v>
      </c>
      <c r="H26" s="96">
        <v>1.823</v>
      </c>
      <c r="I26" s="96">
        <v>1.901</v>
      </c>
      <c r="J26" s="96">
        <v>1.8520000000000001</v>
      </c>
      <c r="K26" s="96">
        <v>1.9059999999999999</v>
      </c>
      <c r="L26" s="96">
        <v>10.125</v>
      </c>
      <c r="M26" s="96">
        <v>10.214</v>
      </c>
      <c r="N26" s="96">
        <v>10.381</v>
      </c>
      <c r="O26" s="96">
        <v>10.861000000000001</v>
      </c>
      <c r="P26" s="96">
        <v>10.599</v>
      </c>
      <c r="Q26" s="96">
        <v>10.214</v>
      </c>
      <c r="R26" s="96">
        <v>10.455</v>
      </c>
      <c r="S26" s="96">
        <v>10.491</v>
      </c>
      <c r="T26" s="96">
        <v>10.438000000000001</v>
      </c>
      <c r="U26" s="96">
        <v>85.914000000000001</v>
      </c>
      <c r="V26" s="96">
        <v>86.231999999999999</v>
      </c>
      <c r="W26" s="96">
        <v>85.593000000000004</v>
      </c>
      <c r="X26" s="96">
        <v>85.843999999999994</v>
      </c>
      <c r="Y26" s="96">
        <v>85.296000000000006</v>
      </c>
      <c r="Z26" s="96">
        <v>85.037999999999997</v>
      </c>
      <c r="AA26" s="96">
        <v>84.408000000000001</v>
      </c>
      <c r="AB26" s="96">
        <v>83.728999999999999</v>
      </c>
      <c r="AC26" s="96">
        <v>83.867999999999995</v>
      </c>
    </row>
    <row r="27" spans="1:29">
      <c r="A27" s="99" t="s">
        <v>95</v>
      </c>
      <c r="B27" s="100">
        <v>1</v>
      </c>
      <c r="C27" s="101">
        <v>1.7130000000000001</v>
      </c>
      <c r="D27" s="102">
        <v>1.712</v>
      </c>
      <c r="E27" s="103">
        <v>1.706</v>
      </c>
      <c r="F27" s="101">
        <v>1.7869999999999999</v>
      </c>
      <c r="G27" s="104">
        <v>1.7829999999999999</v>
      </c>
      <c r="H27" s="105">
        <v>1.8009999999999999</v>
      </c>
      <c r="I27" s="101">
        <v>1.7729999999999999</v>
      </c>
      <c r="J27" s="101">
        <v>1.7270000000000001</v>
      </c>
      <c r="K27" s="103">
        <v>1.72</v>
      </c>
      <c r="L27" s="104">
        <v>6.9349999999999996</v>
      </c>
      <c r="M27" s="102">
        <v>7.1859999999999999</v>
      </c>
      <c r="N27" s="103">
        <v>7.141</v>
      </c>
      <c r="O27" s="102">
        <v>7.335</v>
      </c>
      <c r="P27" s="102">
        <v>7.2869999999999999</v>
      </c>
      <c r="Q27" s="106">
        <v>7.2619999999999996</v>
      </c>
      <c r="R27" s="104">
        <v>6.7939999999999996</v>
      </c>
      <c r="S27" s="104">
        <v>6.7279999999999998</v>
      </c>
      <c r="T27" s="103">
        <v>6.7770000000000001</v>
      </c>
      <c r="U27" s="102">
        <v>51.756999999999998</v>
      </c>
      <c r="V27" s="102">
        <v>50.991999999999997</v>
      </c>
      <c r="W27" s="102">
        <v>51.869</v>
      </c>
      <c r="X27" s="103">
        <v>52.582000000000001</v>
      </c>
      <c r="Y27" s="103">
        <v>52.607999999999997</v>
      </c>
      <c r="Z27" s="107">
        <v>52.555</v>
      </c>
      <c r="AA27" s="102">
        <v>50.207000000000001</v>
      </c>
      <c r="AB27" s="102">
        <v>49.929000000000002</v>
      </c>
      <c r="AC27" s="102">
        <v>50.05</v>
      </c>
    </row>
    <row r="28" spans="1:29">
      <c r="A28" s="99" t="s">
        <v>96</v>
      </c>
      <c r="B28" s="100">
        <v>1</v>
      </c>
      <c r="C28" s="101">
        <v>1.976</v>
      </c>
      <c r="D28" s="102">
        <v>1.909</v>
      </c>
      <c r="E28" s="103">
        <v>1.921</v>
      </c>
      <c r="F28" s="101">
        <v>2.08</v>
      </c>
      <c r="G28" s="104">
        <v>1.962</v>
      </c>
      <c r="H28" s="105">
        <v>1.97</v>
      </c>
      <c r="I28" s="101">
        <v>1.9</v>
      </c>
      <c r="J28" s="102">
        <v>1.8979999999999999</v>
      </c>
      <c r="K28" s="103">
        <v>1.9350000000000001</v>
      </c>
      <c r="L28" s="104">
        <v>8.1020000000000003</v>
      </c>
      <c r="M28" s="102">
        <v>8.0519999999999996</v>
      </c>
      <c r="N28" s="103">
        <v>7.9539999999999997</v>
      </c>
      <c r="O28" s="102">
        <v>8.3650000000000002</v>
      </c>
      <c r="P28" s="102">
        <v>8.3230000000000004</v>
      </c>
      <c r="Q28" s="106">
        <v>8.2230000000000008</v>
      </c>
      <c r="R28" s="104">
        <v>7.593</v>
      </c>
      <c r="S28" s="102">
        <v>7.6079999999999997</v>
      </c>
      <c r="T28" s="103">
        <v>7.5679999999999996</v>
      </c>
      <c r="U28" s="102">
        <v>52.009</v>
      </c>
      <c r="V28" s="102">
        <v>52.219000000000001</v>
      </c>
      <c r="W28" s="102">
        <v>51.404000000000003</v>
      </c>
      <c r="X28" s="103">
        <v>50.764000000000003</v>
      </c>
      <c r="Y28" s="103">
        <v>51.162999999999997</v>
      </c>
      <c r="Z28" s="107">
        <v>50.101999999999997</v>
      </c>
      <c r="AA28" s="102">
        <v>49.174999999999997</v>
      </c>
      <c r="AB28" s="102">
        <v>48.938000000000002</v>
      </c>
      <c r="AC28" s="102">
        <v>48.881</v>
      </c>
    </row>
    <row r="29" spans="1:29">
      <c r="A29" s="99" t="s">
        <v>97</v>
      </c>
      <c r="B29" s="100">
        <v>1</v>
      </c>
      <c r="C29" s="101">
        <v>2.125</v>
      </c>
      <c r="D29" s="102">
        <v>2.1419999999999999</v>
      </c>
      <c r="E29" s="103">
        <v>2.1269999999999998</v>
      </c>
      <c r="F29" s="101">
        <v>2.2210000000000001</v>
      </c>
      <c r="G29" s="104">
        <v>2.2789999999999999</v>
      </c>
      <c r="H29" s="105">
        <v>2.286</v>
      </c>
      <c r="I29" s="101">
        <v>2.1789999999999998</v>
      </c>
      <c r="J29" s="102">
        <v>2.218</v>
      </c>
      <c r="K29" s="103">
        <v>2.1680000000000001</v>
      </c>
      <c r="L29" s="104">
        <v>11.798</v>
      </c>
      <c r="M29" s="102">
        <v>11.167</v>
      </c>
      <c r="N29" s="103">
        <v>11.352</v>
      </c>
      <c r="O29" s="102">
        <v>11.637</v>
      </c>
      <c r="P29" s="102">
        <v>11.583</v>
      </c>
      <c r="Q29" s="106">
        <v>11.648</v>
      </c>
      <c r="R29" s="104">
        <v>11.521000000000001</v>
      </c>
      <c r="S29" s="102">
        <v>11.397</v>
      </c>
      <c r="T29" s="103">
        <v>11.497</v>
      </c>
      <c r="U29" s="102">
        <v>77.006</v>
      </c>
      <c r="V29" s="102">
        <v>77.668000000000006</v>
      </c>
      <c r="W29" s="102">
        <v>78.370999999999995</v>
      </c>
      <c r="X29" s="103">
        <v>78.707999999999998</v>
      </c>
      <c r="Y29" s="103">
        <v>78.498000000000005</v>
      </c>
      <c r="Z29" s="107">
        <v>78.58</v>
      </c>
      <c r="AA29" s="102">
        <v>76.444999999999993</v>
      </c>
      <c r="AB29" s="102">
        <v>76.078000000000003</v>
      </c>
      <c r="AC29" s="102">
        <v>76.450999999999993</v>
      </c>
    </row>
    <row r="30" spans="1:29">
      <c r="A30" s="99" t="s">
        <v>98</v>
      </c>
      <c r="B30" s="100">
        <v>1</v>
      </c>
      <c r="C30" s="101">
        <v>2.7029999999999998</v>
      </c>
      <c r="D30" s="102">
        <v>2.665</v>
      </c>
      <c r="E30" s="103">
        <v>2.6819999999999999</v>
      </c>
      <c r="F30" s="101">
        <v>2.8</v>
      </c>
      <c r="G30" s="104">
        <v>2.827</v>
      </c>
      <c r="H30" s="105">
        <v>2.8420000000000001</v>
      </c>
      <c r="I30" s="101">
        <v>2.6819999999999999</v>
      </c>
      <c r="J30" s="102">
        <v>2.6819999999999999</v>
      </c>
      <c r="K30" s="103">
        <v>2.661</v>
      </c>
      <c r="L30" s="104">
        <v>13.401</v>
      </c>
      <c r="M30" s="102">
        <v>13.166</v>
      </c>
      <c r="N30" s="103">
        <v>13.334</v>
      </c>
      <c r="O30" s="102">
        <v>12.651</v>
      </c>
      <c r="P30" s="102">
        <v>12.5</v>
      </c>
      <c r="Q30" s="106">
        <v>12.483000000000001</v>
      </c>
      <c r="R30" s="104">
        <v>12.766999999999999</v>
      </c>
      <c r="S30" s="102">
        <v>12.853</v>
      </c>
      <c r="T30" s="103">
        <v>12.8567</v>
      </c>
      <c r="U30" s="102">
        <v>52.353999999999999</v>
      </c>
      <c r="V30" s="102">
        <v>52.601999999999997</v>
      </c>
      <c r="W30" s="102">
        <v>52.673999999999999</v>
      </c>
      <c r="X30" s="103">
        <v>53.305</v>
      </c>
      <c r="Y30" s="103">
        <v>53.244999999999997</v>
      </c>
      <c r="Z30" s="107">
        <v>53.023000000000003</v>
      </c>
      <c r="AA30" s="102">
        <v>50.25</v>
      </c>
      <c r="AB30" s="102">
        <v>50.537999999999997</v>
      </c>
      <c r="AC30" s="102">
        <v>50.58</v>
      </c>
    </row>
    <row r="31" spans="1:29" ht="15.75" thickBot="1">
      <c r="A31" s="108" t="s">
        <v>99</v>
      </c>
      <c r="B31" s="109">
        <v>1</v>
      </c>
      <c r="C31" s="110">
        <v>2.524</v>
      </c>
      <c r="D31" s="108">
        <v>2.6389999999999998</v>
      </c>
      <c r="E31" s="111">
        <v>2.5209999999999999</v>
      </c>
      <c r="F31" s="110">
        <v>2.6869999999999998</v>
      </c>
      <c r="G31" s="112">
        <v>2.7130000000000001</v>
      </c>
      <c r="H31" s="113">
        <v>2.71</v>
      </c>
      <c r="I31" s="110">
        <v>2.621</v>
      </c>
      <c r="J31" s="108">
        <v>2.6040000000000001</v>
      </c>
      <c r="K31" s="111">
        <v>2.6110000000000002</v>
      </c>
      <c r="L31" s="112">
        <v>16.221</v>
      </c>
      <c r="M31" s="108">
        <v>17.326000000000001</v>
      </c>
      <c r="N31" s="111">
        <v>16.183</v>
      </c>
      <c r="O31" s="108">
        <v>16.353999999999999</v>
      </c>
      <c r="P31" s="108">
        <v>16.387</v>
      </c>
      <c r="Q31" s="114">
        <v>16.338999999999999</v>
      </c>
      <c r="R31" s="112">
        <v>15.98</v>
      </c>
      <c r="S31" s="108">
        <v>15.920999999999999</v>
      </c>
      <c r="T31" s="111">
        <v>15.885</v>
      </c>
      <c r="U31" s="108">
        <v>48.37</v>
      </c>
      <c r="V31" s="108">
        <v>48.709000000000003</v>
      </c>
      <c r="W31" s="108">
        <v>48.414000000000001</v>
      </c>
      <c r="X31" s="111">
        <v>48.994</v>
      </c>
      <c r="Y31" s="111">
        <v>48.753</v>
      </c>
      <c r="Z31" s="115">
        <v>48.802</v>
      </c>
      <c r="AA31" s="108">
        <v>46.643000000000001</v>
      </c>
      <c r="AB31" s="108">
        <v>46.692999999999998</v>
      </c>
      <c r="AC31" s="108">
        <v>46.643000000000001</v>
      </c>
    </row>
    <row r="32" spans="1:29">
      <c r="A32" s="102" t="s">
        <v>31</v>
      </c>
      <c r="B32" s="102">
        <v>2</v>
      </c>
      <c r="C32" s="101">
        <v>0.82899999999999996</v>
      </c>
      <c r="D32" s="116">
        <v>0.85099999999999998</v>
      </c>
      <c r="E32" s="116">
        <v>0.82299999999999995</v>
      </c>
      <c r="F32" s="101">
        <v>0.98599999999999999</v>
      </c>
      <c r="G32" s="103">
        <v>0.93700000000000006</v>
      </c>
      <c r="H32" s="117">
        <v>0.98299999999999998</v>
      </c>
      <c r="I32" s="118">
        <v>0.84599999999999997</v>
      </c>
      <c r="J32" s="118">
        <v>0.81</v>
      </c>
      <c r="K32" s="118">
        <v>0.85899999999999999</v>
      </c>
      <c r="L32" s="101">
        <v>1.865</v>
      </c>
      <c r="M32" s="116">
        <v>1.871</v>
      </c>
      <c r="N32" s="116">
        <v>1.8720000000000001</v>
      </c>
      <c r="O32" s="101">
        <v>1.9339999999999999</v>
      </c>
      <c r="P32" s="103">
        <v>1.982</v>
      </c>
      <c r="Q32" s="103">
        <v>1.94</v>
      </c>
      <c r="R32" s="103">
        <v>1.9390000000000001</v>
      </c>
      <c r="S32" s="103">
        <v>1.9279999999999999</v>
      </c>
      <c r="T32" s="103">
        <v>1.903</v>
      </c>
      <c r="U32" s="103">
        <v>41.165999999999997</v>
      </c>
      <c r="V32" s="103">
        <v>42.438000000000002</v>
      </c>
      <c r="W32" s="103">
        <v>42.017000000000003</v>
      </c>
      <c r="X32" s="103">
        <v>40.527999999999999</v>
      </c>
      <c r="Y32" s="103">
        <v>40.615000000000002</v>
      </c>
      <c r="Z32" s="103">
        <v>40.505000000000003</v>
      </c>
      <c r="AA32" s="103">
        <v>41.066000000000003</v>
      </c>
      <c r="AB32" s="103">
        <v>40.817999999999998</v>
      </c>
      <c r="AC32" s="103">
        <v>40.619</v>
      </c>
    </row>
    <row r="33" spans="1:29">
      <c r="A33" s="102" t="s">
        <v>32</v>
      </c>
      <c r="B33" s="102">
        <v>2</v>
      </c>
      <c r="C33" s="101">
        <v>1.075</v>
      </c>
      <c r="D33" s="103">
        <v>0.96199999999999997</v>
      </c>
      <c r="E33" s="117">
        <v>0.97</v>
      </c>
      <c r="F33" s="101">
        <v>0.73599999999999999</v>
      </c>
      <c r="G33" s="103">
        <v>0.67100000000000004</v>
      </c>
      <c r="H33" s="117">
        <v>0.67700000000000005</v>
      </c>
      <c r="I33" s="118">
        <v>0.98</v>
      </c>
      <c r="J33" s="118">
        <v>0.94599999999999995</v>
      </c>
      <c r="K33" s="118">
        <v>0.93300000000000005</v>
      </c>
      <c r="L33" s="101">
        <v>2.3610000000000002</v>
      </c>
      <c r="M33" s="103">
        <v>2.3969999999999998</v>
      </c>
      <c r="N33" s="103">
        <v>2.4</v>
      </c>
      <c r="O33" s="101">
        <v>1.095</v>
      </c>
      <c r="P33" s="103">
        <v>1.099</v>
      </c>
      <c r="Q33" s="103">
        <v>1.099</v>
      </c>
      <c r="R33" s="103">
        <v>2.2210000000000001</v>
      </c>
      <c r="S33" s="103">
        <v>2.2679999999999998</v>
      </c>
      <c r="T33" s="103">
        <v>2.282</v>
      </c>
      <c r="U33" s="103">
        <v>48.179000000000002</v>
      </c>
      <c r="V33" s="103">
        <v>47.822000000000003</v>
      </c>
      <c r="W33" s="103">
        <v>47.793999999999997</v>
      </c>
      <c r="X33" s="103">
        <v>38.81</v>
      </c>
      <c r="Y33" s="103">
        <v>39.131999999999998</v>
      </c>
      <c r="Z33" s="103">
        <v>38.917999999999999</v>
      </c>
      <c r="AA33" s="103">
        <v>52.392000000000003</v>
      </c>
      <c r="AB33" s="103">
        <v>46.945999999999998</v>
      </c>
      <c r="AC33" s="103">
        <v>46.738</v>
      </c>
    </row>
    <row r="34" spans="1:29">
      <c r="A34" s="102" t="s">
        <v>33</v>
      </c>
      <c r="B34" s="102">
        <v>2</v>
      </c>
      <c r="C34" s="101">
        <v>1.03</v>
      </c>
      <c r="D34" s="103">
        <v>1.0469999999999999</v>
      </c>
      <c r="E34" s="117">
        <v>1.0409999999999999</v>
      </c>
      <c r="F34" s="101">
        <v>1.2310000000000001</v>
      </c>
      <c r="G34" s="103">
        <v>1.242</v>
      </c>
      <c r="H34" s="117">
        <v>1.2490000000000001</v>
      </c>
      <c r="I34" s="118">
        <v>1.02</v>
      </c>
      <c r="J34" s="118">
        <v>1.044</v>
      </c>
      <c r="K34" s="118">
        <v>1.0229999999999999</v>
      </c>
      <c r="L34" s="101">
        <v>2.5990000000000002</v>
      </c>
      <c r="M34" s="103">
        <v>1.976</v>
      </c>
      <c r="N34" s="103">
        <v>1.976</v>
      </c>
      <c r="O34" s="101">
        <v>2.2970000000000002</v>
      </c>
      <c r="P34" s="103">
        <v>2.2989999999999999</v>
      </c>
      <c r="Q34" s="103">
        <v>2.3370000000000002</v>
      </c>
      <c r="R34" s="103">
        <v>2.4020000000000001</v>
      </c>
      <c r="S34" s="103">
        <v>2.4910000000000001</v>
      </c>
      <c r="T34" s="103">
        <v>2.48</v>
      </c>
      <c r="U34" s="103">
        <v>41.997</v>
      </c>
      <c r="V34" s="103">
        <v>38.463999999999999</v>
      </c>
      <c r="W34" s="103">
        <v>38.418999999999997</v>
      </c>
      <c r="X34" s="103">
        <v>39.506</v>
      </c>
      <c r="Y34" s="103">
        <v>39.804000000000002</v>
      </c>
      <c r="Z34" s="103">
        <v>40.237000000000002</v>
      </c>
      <c r="AA34" s="103">
        <v>40.131999999999998</v>
      </c>
      <c r="AB34" s="103">
        <v>40.130000000000003</v>
      </c>
      <c r="AC34" s="103">
        <v>39.662999999999997</v>
      </c>
    </row>
    <row r="35" spans="1:29">
      <c r="A35" s="102" t="s">
        <v>34</v>
      </c>
      <c r="B35" s="102">
        <v>2</v>
      </c>
      <c r="C35" s="101">
        <v>0.873</v>
      </c>
      <c r="D35" s="103">
        <v>0.88200000000000001</v>
      </c>
      <c r="E35" s="117">
        <v>0.84399999999999997</v>
      </c>
      <c r="F35" s="101">
        <v>1.073</v>
      </c>
      <c r="G35" s="103">
        <v>0.92800000000000005</v>
      </c>
      <c r="H35" s="117">
        <v>0.98399999999999999</v>
      </c>
      <c r="I35" s="118">
        <v>0.88400000000000001</v>
      </c>
      <c r="J35" s="118">
        <v>0.88500000000000001</v>
      </c>
      <c r="K35" s="118">
        <v>0.88900000000000001</v>
      </c>
      <c r="L35" s="101">
        <v>2.58</v>
      </c>
      <c r="M35" s="103">
        <v>2.5059999999999998</v>
      </c>
      <c r="N35" s="103">
        <v>2.46</v>
      </c>
      <c r="O35" s="101">
        <v>2.61</v>
      </c>
      <c r="P35" s="103">
        <v>2.6360000000000001</v>
      </c>
      <c r="Q35" s="103">
        <v>2.6139999999999999</v>
      </c>
      <c r="R35" s="103">
        <v>2.415</v>
      </c>
      <c r="S35" s="103">
        <v>2.427</v>
      </c>
      <c r="T35" s="103">
        <v>2.4380000000000002</v>
      </c>
      <c r="U35" s="103">
        <v>48.881</v>
      </c>
      <c r="V35" s="103">
        <v>48.165999999999997</v>
      </c>
      <c r="W35" s="103">
        <v>47.985999999999997</v>
      </c>
      <c r="X35" s="103">
        <v>47.936</v>
      </c>
      <c r="Y35" s="103">
        <v>47.98</v>
      </c>
      <c r="Z35" s="103">
        <v>47.655999999999999</v>
      </c>
      <c r="AA35" s="103">
        <v>47.682000000000002</v>
      </c>
      <c r="AB35" s="103">
        <v>46.466000000000001</v>
      </c>
      <c r="AC35" s="103">
        <v>47.676000000000002</v>
      </c>
    </row>
    <row r="36" spans="1:29">
      <c r="A36" s="102" t="s">
        <v>35</v>
      </c>
      <c r="B36" s="102">
        <v>2</v>
      </c>
      <c r="C36" s="101">
        <v>0.71499999999999997</v>
      </c>
      <c r="D36" s="103">
        <v>0.7</v>
      </c>
      <c r="E36" s="117">
        <v>0.70299999999999996</v>
      </c>
      <c r="F36" s="101">
        <v>0.73399999999999999</v>
      </c>
      <c r="G36" s="103">
        <v>0.877</v>
      </c>
      <c r="H36" s="117">
        <v>0.76400000000000001</v>
      </c>
      <c r="I36" s="118">
        <v>0.72599999999999998</v>
      </c>
      <c r="J36" s="118">
        <v>0.72</v>
      </c>
      <c r="K36" s="118">
        <v>0.71699999999999997</v>
      </c>
      <c r="L36" s="101">
        <v>1.3720000000000001</v>
      </c>
      <c r="M36" s="103">
        <v>1.3839999999999999</v>
      </c>
      <c r="N36" s="103">
        <v>1.3480000000000001</v>
      </c>
      <c r="O36" s="101">
        <v>1.343</v>
      </c>
      <c r="P36" s="103">
        <v>1.319</v>
      </c>
      <c r="Q36" s="103">
        <v>1.357</v>
      </c>
      <c r="R36" s="103">
        <v>1.369</v>
      </c>
      <c r="S36" s="103">
        <v>1.327</v>
      </c>
      <c r="T36" s="103">
        <v>1.385</v>
      </c>
      <c r="U36" s="103">
        <v>49.043999999999997</v>
      </c>
      <c r="V36" s="103">
        <v>50.143000000000001</v>
      </c>
      <c r="W36" s="103">
        <v>48.356000000000002</v>
      </c>
      <c r="X36" s="103">
        <v>48.993000000000002</v>
      </c>
      <c r="Y36" s="103">
        <v>49.351999999999997</v>
      </c>
      <c r="Z36" s="103">
        <v>49.804000000000002</v>
      </c>
      <c r="AA36" s="103">
        <v>48.454999999999998</v>
      </c>
      <c r="AB36" s="103">
        <v>50.191000000000003</v>
      </c>
      <c r="AC36" s="103">
        <v>49.534999999999997</v>
      </c>
    </row>
    <row r="37" spans="1:29">
      <c r="A37" s="102" t="s">
        <v>36</v>
      </c>
      <c r="B37" s="102">
        <v>2</v>
      </c>
      <c r="C37" s="101">
        <v>0.81399999999999995</v>
      </c>
      <c r="D37" s="103">
        <v>0.82199999999999995</v>
      </c>
      <c r="E37" s="117">
        <v>0.82899999999999996</v>
      </c>
      <c r="F37" s="101">
        <v>0.93300000000000005</v>
      </c>
      <c r="G37" s="103">
        <v>0.99</v>
      </c>
      <c r="H37" s="117">
        <v>1.0029999999999999</v>
      </c>
      <c r="I37" s="118">
        <v>0.80600000000000005</v>
      </c>
      <c r="J37" s="118">
        <v>0.83399999999999996</v>
      </c>
      <c r="K37" s="118">
        <v>0.79400000000000004</v>
      </c>
      <c r="L37" s="101">
        <v>1.78</v>
      </c>
      <c r="M37" s="103">
        <v>1.9330000000000001</v>
      </c>
      <c r="N37" s="103">
        <v>1.83</v>
      </c>
      <c r="O37" s="101">
        <v>1.7749999999999999</v>
      </c>
      <c r="P37" s="103">
        <v>1.7629999999999999</v>
      </c>
      <c r="Q37" s="103">
        <v>1.796</v>
      </c>
      <c r="R37" s="103">
        <v>1.8080000000000001</v>
      </c>
      <c r="S37" s="103">
        <v>1.7809999999999999</v>
      </c>
      <c r="T37" s="103">
        <v>1.778</v>
      </c>
      <c r="U37" s="103">
        <v>52.534999999999997</v>
      </c>
      <c r="V37" s="103">
        <v>53.136000000000003</v>
      </c>
      <c r="W37" s="103">
        <v>52.67</v>
      </c>
      <c r="X37" s="103">
        <v>53.210999999999999</v>
      </c>
      <c r="Y37" s="103">
        <v>52.924999999999997</v>
      </c>
      <c r="Z37" s="103">
        <v>53.731999999999999</v>
      </c>
      <c r="AA37" s="103">
        <v>52.622999999999998</v>
      </c>
      <c r="AB37" s="103">
        <v>52.037999999999997</v>
      </c>
      <c r="AC37" s="103">
        <v>52.317</v>
      </c>
    </row>
    <row r="38" spans="1:29">
      <c r="A38" s="102" t="s">
        <v>37</v>
      </c>
      <c r="B38" s="102">
        <v>2</v>
      </c>
      <c r="C38" s="101">
        <v>0.82299999999999995</v>
      </c>
      <c r="D38" s="103">
        <v>0.84399999999999997</v>
      </c>
      <c r="E38" s="117">
        <v>0.81899999999999995</v>
      </c>
      <c r="F38" s="101">
        <v>0.98299999999999998</v>
      </c>
      <c r="G38" s="103">
        <v>0.94799999999999995</v>
      </c>
      <c r="H38" s="117">
        <v>0.91700000000000004</v>
      </c>
      <c r="I38" s="118">
        <v>0.92700000000000005</v>
      </c>
      <c r="J38" s="118">
        <v>0.93600000000000005</v>
      </c>
      <c r="K38" s="118">
        <v>0.83199999999999996</v>
      </c>
      <c r="L38" s="101">
        <v>1.522</v>
      </c>
      <c r="M38" s="103">
        <v>1.53</v>
      </c>
      <c r="N38" s="103">
        <v>1.5649999999999999</v>
      </c>
      <c r="O38" s="101">
        <v>1.647</v>
      </c>
      <c r="P38" s="103">
        <v>1.6220000000000001</v>
      </c>
      <c r="Q38" s="103">
        <v>1.681</v>
      </c>
      <c r="R38" s="103">
        <v>1.849</v>
      </c>
      <c r="S38" s="103">
        <v>1.8640000000000001</v>
      </c>
      <c r="T38" s="103">
        <v>1.839</v>
      </c>
      <c r="U38" s="103">
        <v>47.75</v>
      </c>
      <c r="V38" s="103">
        <v>47.902000000000001</v>
      </c>
      <c r="W38" s="103">
        <v>48.542000000000002</v>
      </c>
      <c r="X38" s="103">
        <v>49.323</v>
      </c>
      <c r="Y38" s="103">
        <v>49.494</v>
      </c>
      <c r="Z38" s="103">
        <v>49.594000000000001</v>
      </c>
      <c r="AA38" s="103">
        <v>52.036999999999999</v>
      </c>
      <c r="AB38" s="103">
        <v>51.718000000000004</v>
      </c>
      <c r="AC38" s="103">
        <v>51.28</v>
      </c>
    </row>
    <row r="39" spans="1:29">
      <c r="A39" s="102" t="s">
        <v>38</v>
      </c>
      <c r="B39" s="102">
        <v>2</v>
      </c>
      <c r="C39" s="101">
        <v>0.86699999999999999</v>
      </c>
      <c r="D39" s="103">
        <v>0.89900000000000002</v>
      </c>
      <c r="E39" s="117">
        <v>0.89600000000000002</v>
      </c>
      <c r="F39" s="101">
        <v>0.90300000000000002</v>
      </c>
      <c r="G39" s="103">
        <v>0.88300000000000001</v>
      </c>
      <c r="H39" s="117">
        <v>0.89400000000000002</v>
      </c>
      <c r="I39" s="118">
        <v>0.89300000000000002</v>
      </c>
      <c r="J39" s="118">
        <v>0.90200000000000002</v>
      </c>
      <c r="K39" s="118">
        <v>0.98899999999999999</v>
      </c>
      <c r="L39" s="101">
        <v>1.81</v>
      </c>
      <c r="M39" s="103">
        <v>1.8320000000000001</v>
      </c>
      <c r="N39" s="103">
        <v>1.8320000000000001</v>
      </c>
      <c r="O39" s="101">
        <v>1.833</v>
      </c>
      <c r="P39" s="103">
        <v>1.83</v>
      </c>
      <c r="Q39" s="103">
        <v>1.8149999999999999</v>
      </c>
      <c r="R39" s="103">
        <v>1.804</v>
      </c>
      <c r="S39" s="103">
        <v>1.7869999999999999</v>
      </c>
      <c r="T39" s="103">
        <v>1.7849999999999999</v>
      </c>
      <c r="U39" s="103">
        <v>56.444000000000003</v>
      </c>
      <c r="V39" s="103">
        <v>57.253</v>
      </c>
      <c r="W39" s="103">
        <v>57.24</v>
      </c>
      <c r="X39" s="103">
        <v>56.756</v>
      </c>
      <c r="Y39" s="103">
        <v>56.798999999999999</v>
      </c>
      <c r="Z39" s="103">
        <v>57.113</v>
      </c>
      <c r="AA39" s="103">
        <v>55.475999999999999</v>
      </c>
      <c r="AB39" s="103">
        <v>55.432000000000002</v>
      </c>
      <c r="AC39" s="103">
        <v>55.542999999999999</v>
      </c>
    </row>
    <row r="40" spans="1:29">
      <c r="A40" s="102" t="s">
        <v>39</v>
      </c>
      <c r="B40" s="102">
        <v>2</v>
      </c>
      <c r="C40" s="101">
        <v>0.91200000000000003</v>
      </c>
      <c r="D40" s="103">
        <v>0.92200000000000004</v>
      </c>
      <c r="E40" s="117">
        <v>0.94499999999999995</v>
      </c>
      <c r="F40" s="101">
        <v>1.05</v>
      </c>
      <c r="G40" s="103">
        <v>1.0289999999999999</v>
      </c>
      <c r="H40" s="117">
        <v>1.02</v>
      </c>
      <c r="I40" s="118">
        <v>0.95399999999999996</v>
      </c>
      <c r="J40" s="118">
        <v>0.93300000000000005</v>
      </c>
      <c r="K40" s="118">
        <v>0.92200000000000004</v>
      </c>
      <c r="L40" s="101">
        <v>1.998</v>
      </c>
      <c r="M40" s="103">
        <v>1.9410000000000001</v>
      </c>
      <c r="N40" s="103">
        <v>1.9350000000000001</v>
      </c>
      <c r="O40" s="101">
        <v>2.0110000000000001</v>
      </c>
      <c r="P40" s="103">
        <v>2.0259999999999998</v>
      </c>
      <c r="Q40" s="103">
        <v>2.0699999999999998</v>
      </c>
      <c r="R40" s="103">
        <v>2.0190000000000001</v>
      </c>
      <c r="S40" s="103">
        <v>2.0339999999999998</v>
      </c>
      <c r="T40" s="103">
        <v>2.0049999999999999</v>
      </c>
      <c r="U40" s="103">
        <v>53.399000000000001</v>
      </c>
      <c r="V40" s="103">
        <v>52.984999999999999</v>
      </c>
      <c r="W40" s="103">
        <v>52.814999999999998</v>
      </c>
      <c r="X40" s="103">
        <v>53.292000000000002</v>
      </c>
      <c r="Y40" s="103">
        <v>53.686999999999998</v>
      </c>
      <c r="Z40" s="103">
        <v>54.594999999999999</v>
      </c>
      <c r="AA40" s="103">
        <v>53.180999999999997</v>
      </c>
      <c r="AB40" s="103">
        <v>53.320999999999998</v>
      </c>
      <c r="AC40" s="103">
        <v>52.674999999999997</v>
      </c>
    </row>
    <row r="41" spans="1:29">
      <c r="A41" s="102" t="s">
        <v>40</v>
      </c>
      <c r="B41" s="102">
        <v>2</v>
      </c>
      <c r="C41" s="101">
        <v>0.90600000000000003</v>
      </c>
      <c r="D41" s="103">
        <v>0.92</v>
      </c>
      <c r="E41" s="117">
        <v>0.89300000000000002</v>
      </c>
      <c r="F41" s="101">
        <v>0.96599999999999997</v>
      </c>
      <c r="G41" s="103">
        <v>0.94099999999999995</v>
      </c>
      <c r="H41" s="117">
        <v>0.91</v>
      </c>
      <c r="I41" s="118">
        <v>0.874</v>
      </c>
      <c r="J41" s="118">
        <v>0.86599999999999999</v>
      </c>
      <c r="K41" s="118">
        <v>0.88800000000000001</v>
      </c>
      <c r="L41" s="101">
        <v>2.093</v>
      </c>
      <c r="M41" s="103">
        <v>2.12</v>
      </c>
      <c r="N41" s="103">
        <v>2.1930000000000001</v>
      </c>
      <c r="O41" s="101">
        <v>2.1459999999999999</v>
      </c>
      <c r="P41" s="103">
        <v>2.1139999999999999</v>
      </c>
      <c r="Q41" s="103">
        <v>2.121</v>
      </c>
      <c r="R41" s="103">
        <v>2.0979999999999999</v>
      </c>
      <c r="S41" s="103">
        <v>2.1379999999999999</v>
      </c>
      <c r="T41" s="103">
        <v>2.0750000000000002</v>
      </c>
      <c r="U41" s="103">
        <v>47.484000000000002</v>
      </c>
      <c r="V41" s="103">
        <v>47.746000000000002</v>
      </c>
      <c r="W41" s="103">
        <v>48.893000000000001</v>
      </c>
      <c r="X41" s="103">
        <v>48.395000000000003</v>
      </c>
      <c r="Y41" s="103">
        <v>47.802</v>
      </c>
      <c r="Z41" s="103">
        <v>47.875</v>
      </c>
      <c r="AA41" s="103">
        <v>47.087000000000003</v>
      </c>
      <c r="AB41" s="103">
        <v>47.506</v>
      </c>
      <c r="AC41" s="103">
        <v>46.84</v>
      </c>
    </row>
    <row r="42" spans="1:29">
      <c r="A42" s="102" t="s">
        <v>41</v>
      </c>
      <c r="B42" s="102">
        <v>2</v>
      </c>
      <c r="C42" s="101">
        <v>0.82699999999999996</v>
      </c>
      <c r="D42" s="103">
        <v>0.81499999999999995</v>
      </c>
      <c r="E42" s="117">
        <v>0.85799999999999998</v>
      </c>
      <c r="F42" s="101">
        <v>0.92800000000000005</v>
      </c>
      <c r="G42" s="103">
        <v>0.90400000000000003</v>
      </c>
      <c r="H42" s="117">
        <v>0.91400000000000003</v>
      </c>
      <c r="I42" s="118">
        <v>0.875</v>
      </c>
      <c r="J42" s="118">
        <v>0.86299999999999999</v>
      </c>
      <c r="K42" s="118">
        <v>0.873</v>
      </c>
      <c r="L42" s="101">
        <v>1.4750000000000001</v>
      </c>
      <c r="M42" s="103">
        <v>1.4590000000000001</v>
      </c>
      <c r="N42" s="103">
        <v>1.4530000000000001</v>
      </c>
      <c r="O42" s="101">
        <v>1.482</v>
      </c>
      <c r="P42" s="103">
        <v>1.4790000000000001</v>
      </c>
      <c r="Q42" s="103">
        <v>1.46</v>
      </c>
      <c r="R42" s="103">
        <v>1.5449999999999999</v>
      </c>
      <c r="S42" s="103">
        <v>1.5149999999999999</v>
      </c>
      <c r="T42" s="103">
        <v>1.5489999999999999</v>
      </c>
      <c r="U42" s="103">
        <v>45.048999999999999</v>
      </c>
      <c r="V42" s="103">
        <v>44.718000000000004</v>
      </c>
      <c r="W42" s="103">
        <v>44.598999999999997</v>
      </c>
      <c r="X42" s="103">
        <v>44.287999999999997</v>
      </c>
      <c r="Y42" s="103">
        <v>44.338999999999999</v>
      </c>
      <c r="Z42" s="103">
        <v>44.168999999999997</v>
      </c>
      <c r="AA42" s="103">
        <v>44.79</v>
      </c>
      <c r="AB42" s="103">
        <v>44.481000000000002</v>
      </c>
      <c r="AC42" s="103">
        <v>44.982999999999997</v>
      </c>
    </row>
    <row r="43" spans="1:29">
      <c r="A43" s="102" t="s">
        <v>42</v>
      </c>
      <c r="B43" s="102">
        <v>2</v>
      </c>
      <c r="C43" s="101">
        <v>0.90300000000000002</v>
      </c>
      <c r="D43" s="103">
        <v>0.93400000000000005</v>
      </c>
      <c r="E43" s="117">
        <v>0.89600000000000002</v>
      </c>
      <c r="F43" s="101">
        <v>1.02</v>
      </c>
      <c r="G43" s="103">
        <v>1.048</v>
      </c>
      <c r="H43" s="117">
        <v>1.07</v>
      </c>
      <c r="I43" s="118">
        <v>0.89100000000000001</v>
      </c>
      <c r="J43" s="118">
        <v>0.85</v>
      </c>
      <c r="K43" s="118">
        <v>0.83799999999999997</v>
      </c>
      <c r="L43" s="101">
        <v>2.0489999999999999</v>
      </c>
      <c r="M43" s="103">
        <v>1.994</v>
      </c>
      <c r="N43" s="103">
        <v>1.99</v>
      </c>
      <c r="O43" s="101">
        <v>1.657</v>
      </c>
      <c r="P43" s="103">
        <v>1.665</v>
      </c>
      <c r="Q43" s="103">
        <v>1.64</v>
      </c>
      <c r="R43" s="103">
        <v>1.774</v>
      </c>
      <c r="S43" s="103">
        <v>1.784</v>
      </c>
      <c r="T43" s="103">
        <v>1.7290000000000001</v>
      </c>
      <c r="U43" s="103">
        <v>51.404000000000003</v>
      </c>
      <c r="V43" s="103">
        <v>52.06</v>
      </c>
      <c r="W43" s="103">
        <v>52.363999999999997</v>
      </c>
      <c r="X43" s="103">
        <v>51.101999999999997</v>
      </c>
      <c r="Y43" s="103">
        <v>51.401000000000003</v>
      </c>
      <c r="Z43" s="103">
        <v>51.228999999999999</v>
      </c>
      <c r="AA43" s="103">
        <v>50.719000000000001</v>
      </c>
      <c r="AB43" s="103">
        <v>50.104999999999997</v>
      </c>
      <c r="AC43" s="103">
        <v>50.125999999999998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71342-9712-47DF-A8A3-2B2C89F30EC9}">
  <dimension ref="A1:R14"/>
  <sheetViews>
    <sheetView workbookViewId="0">
      <selection activeCell="A14" sqref="A14:XFD27"/>
    </sheetView>
  </sheetViews>
  <sheetFormatPr defaultRowHeight="15"/>
  <cols>
    <col min="2" max="2" width="12" bestFit="1" customWidth="1"/>
    <col min="3" max="3" width="10.42578125" customWidth="1"/>
    <col min="4" max="4" width="10.7109375" customWidth="1"/>
    <col min="5" max="5" width="12.42578125" customWidth="1"/>
    <col min="6" max="6" width="10.85546875" customWidth="1"/>
    <col min="7" max="7" width="12.28515625" bestFit="1" customWidth="1"/>
    <col min="8" max="8" width="11.5703125" customWidth="1"/>
    <col min="9" max="10" width="10.28515625" customWidth="1"/>
    <col min="11" max="11" width="10.85546875" customWidth="1"/>
    <col min="12" max="12" width="12.28515625" bestFit="1" customWidth="1"/>
    <col min="16" max="16" width="12.28515625" bestFit="1" customWidth="1"/>
  </cols>
  <sheetData>
    <row r="1" spans="1:18" ht="15.75" thickBot="1">
      <c r="B1" s="122" t="s">
        <v>80</v>
      </c>
      <c r="C1" s="122"/>
      <c r="D1" s="122"/>
      <c r="G1" s="122" t="s">
        <v>81</v>
      </c>
      <c r="H1" s="122"/>
      <c r="I1" s="122"/>
      <c r="L1" s="122" t="s">
        <v>82</v>
      </c>
      <c r="M1" s="122"/>
      <c r="N1" s="122"/>
      <c r="P1" s="122" t="s">
        <v>83</v>
      </c>
      <c r="Q1" s="122"/>
      <c r="R1" s="122"/>
    </row>
    <row r="2" spans="1:18">
      <c r="B2" s="42"/>
      <c r="C2" s="43" t="s">
        <v>84</v>
      </c>
      <c r="D2" s="44" t="s">
        <v>85</v>
      </c>
      <c r="G2" s="42"/>
      <c r="H2" s="43" t="s">
        <v>84</v>
      </c>
      <c r="I2" s="44" t="s">
        <v>85</v>
      </c>
      <c r="L2" s="42"/>
      <c r="M2" s="43" t="s">
        <v>84</v>
      </c>
      <c r="N2" s="44" t="s">
        <v>85</v>
      </c>
      <c r="P2" s="42"/>
      <c r="Q2" s="43" t="s">
        <v>84</v>
      </c>
      <c r="R2" s="44" t="s">
        <v>85</v>
      </c>
    </row>
    <row r="3" spans="1:18">
      <c r="B3" s="45" t="s">
        <v>86</v>
      </c>
      <c r="C3" s="57">
        <f>AVERAGE('All USR-Means of Raters Inter '!C2:E16)</f>
        <v>2.2997111111111117</v>
      </c>
      <c r="D3" s="58">
        <f>_xlfn.STDEV.S('All USR-Means of Raters Inter '!C2:E16)</f>
        <v>0.32564268699904342</v>
      </c>
      <c r="G3" s="45" t="s">
        <v>86</v>
      </c>
      <c r="H3" s="57">
        <f>AVERAGE('All USR-combined'!C2:E16)</f>
        <v>2.3047999999999997</v>
      </c>
      <c r="I3" s="58">
        <f>_xlfn.STDEV.S('All USR-combined'!C2:E16)</f>
        <v>0.33119766138831797</v>
      </c>
      <c r="L3" s="45" t="s">
        <v>86</v>
      </c>
      <c r="M3" s="57">
        <f>AVERAGE('All USR-combined'!F2:H16)</f>
        <v>2.3066444444444447</v>
      </c>
      <c r="N3" s="58">
        <f>_xlfn.STDEV.S('All USR-combined'!F2:H16)</f>
        <v>0.32206635084005847</v>
      </c>
      <c r="P3" s="45" t="s">
        <v>86</v>
      </c>
      <c r="Q3" s="57">
        <f>AVERAGE('All USR-combined'!I2:K16)</f>
        <v>2.2876888888888884</v>
      </c>
      <c r="R3" s="58">
        <f>_xlfn.STDEV.S('All USR-combined'!I2:K16)</f>
        <v>0.33459411111363013</v>
      </c>
    </row>
    <row r="4" spans="1:18">
      <c r="B4" s="45" t="s">
        <v>87</v>
      </c>
      <c r="C4" s="57">
        <f>AVERAGE('All USR-Means of Raters Inter '!C17:E31)</f>
        <v>2.252837037037037</v>
      </c>
      <c r="D4" s="58">
        <f>_xlfn.STDEV.S('All USR-Means of Raters Inter '!C17:E31)</f>
        <v>0.44563410514433299</v>
      </c>
      <c r="G4" s="45" t="s">
        <v>87</v>
      </c>
      <c r="H4" s="57">
        <f>AVERAGE('All USR-combined'!C17:E31)</f>
        <v>2.2186444444444442</v>
      </c>
      <c r="I4" s="58">
        <f>_xlfn.STDEV.S('All USR-combined'!C17:E31)</f>
        <v>0.44400251614538727</v>
      </c>
      <c r="L4" s="45" t="s">
        <v>87</v>
      </c>
      <c r="M4" s="57">
        <f>AVERAGE('All USR-combined'!F17:H31)</f>
        <v>2.3091999999999997</v>
      </c>
      <c r="N4" s="58">
        <f>_xlfn.STDEV.S('All USR-combined'!F17:H31)</f>
        <v>0.45345439782749081</v>
      </c>
      <c r="P4" s="45" t="s">
        <v>87</v>
      </c>
      <c r="Q4" s="57">
        <f>AVERAGE('All USR-combined'!I17:K31)</f>
        <v>2.230666666666667</v>
      </c>
      <c r="R4" s="58">
        <f>_xlfn.STDEV.S('All USR-combined'!I17:K31)</f>
        <v>0.43997081514779535</v>
      </c>
    </row>
    <row r="5" spans="1:18">
      <c r="B5" s="45" t="s">
        <v>88</v>
      </c>
      <c r="C5" s="57">
        <f>AVERAGE('All USR-Means of Raters Inter '!C32:E43)</f>
        <v>0.90589814814814806</v>
      </c>
      <c r="D5" s="58">
        <f>_xlfn.STDEV.S('All USR-Means of Raters Inter '!C32:E43)</f>
        <v>0.1054983583546219</v>
      </c>
      <c r="G5" s="45" t="s">
        <v>88</v>
      </c>
      <c r="H5" s="57">
        <f>AVERAGE('All USR-combined'!C32:E43)</f>
        <v>0.88025000000000009</v>
      </c>
      <c r="I5" s="58">
        <f>_xlfn.STDEV.S('All USR-combined'!C32:E43)</f>
        <v>8.7537869356231049E-2</v>
      </c>
      <c r="L5" s="45" t="s">
        <v>88</v>
      </c>
      <c r="M5" s="57">
        <f>AVERAGE('All USR-combined'!F32:H43)</f>
        <v>0.95350000000000024</v>
      </c>
      <c r="N5" s="58">
        <f>_xlfn.STDEV.S('All USR-combined'!F32:H43)</f>
        <v>0.13414778630834021</v>
      </c>
      <c r="P5" s="45" t="s">
        <v>88</v>
      </c>
      <c r="Q5" s="57">
        <f>AVERAGE('All USR-combined'!I32:K43)</f>
        <v>0.88394444444444475</v>
      </c>
      <c r="R5" s="58">
        <f>_xlfn.STDEV.S('All USR-combined'!I32:K43)</f>
        <v>7.8324943826324114E-2</v>
      </c>
    </row>
    <row r="6" spans="1:18">
      <c r="B6" s="45"/>
      <c r="C6" s="59"/>
      <c r="D6" s="60"/>
      <c r="G6" s="45"/>
      <c r="H6" s="59"/>
      <c r="I6" s="60"/>
      <c r="L6" s="45"/>
      <c r="M6" s="59"/>
      <c r="N6" s="60"/>
      <c r="P6" s="45"/>
      <c r="Q6" s="59"/>
      <c r="R6" s="60"/>
    </row>
    <row r="7" spans="1:18">
      <c r="B7" s="45" t="s">
        <v>89</v>
      </c>
      <c r="C7" s="57">
        <f>AVERAGE('All USR-Means of Raters Inter '!F2:H16)</f>
        <v>26.61900666666666</v>
      </c>
      <c r="D7" s="58">
        <f>_xlfn.STDEV.S('All USR-Means of Raters Inter '!F2:H16)</f>
        <v>5.6131697546867114</v>
      </c>
      <c r="G7" s="45" t="s">
        <v>89</v>
      </c>
      <c r="H7" s="57">
        <f>AVERAGE('All USR-combined'!L2:N16)</f>
        <v>26.666399999999996</v>
      </c>
      <c r="I7" s="58">
        <f>_xlfn.STDEV.S('All USR-combined'!L2:N16)</f>
        <v>5.7921653487510945</v>
      </c>
      <c r="L7" s="45" t="s">
        <v>89</v>
      </c>
      <c r="M7" s="57">
        <f>AVERAGE('All USR-combined'!O2:Q16)</f>
        <v>27.105911111111109</v>
      </c>
      <c r="N7" s="58">
        <f>_xlfn.STDEV.S('All USR-combined'!O2:Q16)</f>
        <v>5.3918533195175069</v>
      </c>
      <c r="P7" s="45" t="s">
        <v>89</v>
      </c>
      <c r="Q7" s="57">
        <f>AVERAGE('All USR-combined'!R2:T16)</f>
        <v>26.08470888888889</v>
      </c>
      <c r="R7" s="58">
        <f>_xlfn.STDEV.S('All USR-combined'!R2:T16)</f>
        <v>5.7260009613175988</v>
      </c>
    </row>
    <row r="8" spans="1:18">
      <c r="B8" s="45" t="s">
        <v>90</v>
      </c>
      <c r="C8" s="57">
        <f>AVERAGE('All USR-Means of Raters Inter '!F17:H31)</f>
        <v>10.878249629629632</v>
      </c>
      <c r="D8" s="58">
        <f>_xlfn.STDEV.S('All USR-Means of Raters Inter '!F17:H31)</f>
        <v>3.6371738817510408</v>
      </c>
      <c r="G8" s="45" t="s">
        <v>90</v>
      </c>
      <c r="H8" s="57">
        <f>AVERAGE('All USR-combined'!L17:N31)</f>
        <v>10.807066666666664</v>
      </c>
      <c r="I8" s="58">
        <f>_xlfn.STDEV.S('All USR-combined'!L17:N31)</f>
        <v>3.696323083330745</v>
      </c>
      <c r="L8" s="45" t="s">
        <v>90</v>
      </c>
      <c r="M8" s="57">
        <f>AVERAGE('All USR-combined'!O17:Q31)</f>
        <v>10.998955555555554</v>
      </c>
      <c r="N8" s="58">
        <f>_xlfn.STDEV.S('All USR-combined'!O17:Q31)</f>
        <v>3.646574164108479</v>
      </c>
      <c r="P8" s="45" t="s">
        <v>90</v>
      </c>
      <c r="Q8" s="57">
        <f>AVERAGE('All USR-combined'!R17:T31)</f>
        <v>10.828726666666666</v>
      </c>
      <c r="R8" s="58">
        <f>_xlfn.STDEV.S('All USR-combined'!R17:T31)</f>
        <v>3.5910262585050483</v>
      </c>
    </row>
    <row r="9" spans="1:18">
      <c r="B9" s="45" t="s">
        <v>91</v>
      </c>
      <c r="C9" s="57">
        <f>AVERAGE('All USR-Means of Raters Inter '!F32:H43)</f>
        <v>1.8956481481481484</v>
      </c>
      <c r="D9" s="58">
        <f>_xlfn.STDEV.S('All USR-Means of Raters Inter '!F32:H43)</f>
        <v>0.36503191375544602</v>
      </c>
      <c r="G9" s="45" t="s">
        <v>91</v>
      </c>
      <c r="H9" s="57">
        <f>AVERAGE('All USR-combined'!L32:N43)</f>
        <v>1.9250277777777778</v>
      </c>
      <c r="I9" s="58">
        <f>_xlfn.STDEV.S('All USR-combined'!L32:N43)</f>
        <v>0.35499573326297995</v>
      </c>
      <c r="L9" s="45" t="s">
        <v>91</v>
      </c>
      <c r="M9" s="57">
        <f>AVERAGE('All USR-combined'!O32:Q43)</f>
        <v>1.8220555555555551</v>
      </c>
      <c r="N9" s="58">
        <f>_xlfn.STDEV.S('All USR-combined'!O32:Q43)</f>
        <v>0.41122784400201035</v>
      </c>
      <c r="P9" s="45" t="s">
        <v>91</v>
      </c>
      <c r="Q9" s="57">
        <f>AVERAGE('All USR-combined'!R32:T43)</f>
        <v>1.9398611111111113</v>
      </c>
      <c r="R9" s="58">
        <f>_xlfn.STDEV.S('All USR-combined'!R32:T43)</f>
        <v>0.32430480836731201</v>
      </c>
    </row>
    <row r="10" spans="1:18">
      <c r="B10" s="45"/>
      <c r="C10" s="59"/>
      <c r="D10" s="60"/>
      <c r="G10" s="45"/>
      <c r="H10" s="59"/>
      <c r="I10" s="60"/>
      <c r="L10" s="45"/>
      <c r="M10" s="59"/>
      <c r="N10" s="60"/>
      <c r="P10" s="45"/>
      <c r="Q10" s="59"/>
      <c r="R10" s="60"/>
    </row>
    <row r="11" spans="1:18">
      <c r="B11" s="45" t="s">
        <v>92</v>
      </c>
      <c r="C11" s="57">
        <f>AVERAGE('All USR-Means of Raters Inter '!I2:K16)</f>
        <v>61.398437037037041</v>
      </c>
      <c r="D11" s="58">
        <f>_xlfn.STDEV.S('All USR-Means of Raters Inter '!I2:K16)</f>
        <v>17.628878110173201</v>
      </c>
      <c r="G11" s="45" t="s">
        <v>92</v>
      </c>
      <c r="H11" s="57">
        <f>AVERAGE('All USR-combined'!U2:W16)</f>
        <v>61.521644444444455</v>
      </c>
      <c r="I11" s="58">
        <f>_xlfn.STDEV.S('All USR-combined'!U2:W16)</f>
        <v>17.504352262892588</v>
      </c>
      <c r="L11" s="45" t="s">
        <v>92</v>
      </c>
      <c r="M11" s="57">
        <f>AVERAGE('All USR-combined'!X2:Z16)</f>
        <v>62.100822222222199</v>
      </c>
      <c r="N11" s="58">
        <f>_xlfn.STDEV.S('All USR-combined'!X2:Z16)</f>
        <v>17.894473185988019</v>
      </c>
      <c r="P11" s="45" t="s">
        <v>92</v>
      </c>
      <c r="Q11" s="57">
        <f>AVERAGE('All USR-combined'!AA2:AC16)</f>
        <v>60.572844444444442</v>
      </c>
      <c r="R11" s="58">
        <f>_xlfn.STDEV.S('All USR-combined'!AA2:AC16)</f>
        <v>17.511170669754048</v>
      </c>
    </row>
    <row r="12" spans="1:18">
      <c r="B12" s="45" t="s">
        <v>93</v>
      </c>
      <c r="C12" s="57">
        <f>AVERAGE('All USR-Means of Raters Inter '!I17:K31)</f>
        <v>64.745274074074061</v>
      </c>
      <c r="D12" s="58">
        <f>_xlfn.STDEV.S('All USR-Means of Raters Inter '!I17:K31)</f>
        <v>21.019562589910343</v>
      </c>
      <c r="G12" s="45" t="s">
        <v>93</v>
      </c>
      <c r="H12" s="57">
        <f>AVERAGE('All USR-combined'!U17:W31)</f>
        <v>65.244955555555563</v>
      </c>
      <c r="I12" s="58">
        <f>_xlfn.STDEV.S('All USR-combined'!U17:W31)</f>
        <v>20.97574146046243</v>
      </c>
      <c r="L12" s="45" t="s">
        <v>93</v>
      </c>
      <c r="M12" s="57">
        <f>AVERAGE('All USR-combined'!X17:Z31)</f>
        <v>65.049711111111108</v>
      </c>
      <c r="N12" s="58">
        <f>_xlfn.STDEV.S('All USR-combined'!X17:Z31)</f>
        <v>21.000816604926055</v>
      </c>
      <c r="P12" s="45" t="s">
        <v>93</v>
      </c>
      <c r="Q12" s="57">
        <f>AVERAGE('All USR-combined'!AA17:AC31)</f>
        <v>63.941155555555561</v>
      </c>
      <c r="R12" s="58">
        <f>_xlfn.STDEV.S('All USR-combined'!AA17:AC31)</f>
        <v>21.066124343637956</v>
      </c>
    </row>
    <row r="13" spans="1:18" ht="15.75" thickBot="1">
      <c r="B13" s="46" t="s">
        <v>94</v>
      </c>
      <c r="C13" s="61">
        <f>AVERAGE('All USR-Means of Raters Inter '!I32:K43)</f>
        <v>48.255037037037035</v>
      </c>
      <c r="D13" s="62">
        <f>_xlfn.STDEV.S('All USR-Means of Raters Inter '!I32:K43)</f>
        <v>5.0276106848670459</v>
      </c>
      <c r="G13" s="46" t="s">
        <v>94</v>
      </c>
      <c r="H13" s="61">
        <f>AVERAGE('All USR-combined'!U32:W43)</f>
        <v>48.551666666666662</v>
      </c>
      <c r="I13" s="62">
        <f>_xlfn.STDEV.S('All USR-combined'!U32:W43)</f>
        <v>4.7685151747088508</v>
      </c>
      <c r="L13" s="46" t="s">
        <v>94</v>
      </c>
      <c r="M13" s="61">
        <f>AVERAGE('All USR-combined'!X32:Z43)</f>
        <v>47.802694444444441</v>
      </c>
      <c r="N13" s="62">
        <f>_xlfn.STDEV.S('All USR-combined'!X32:Z43)</f>
        <v>5.6617834233163782</v>
      </c>
      <c r="P13" s="46" t="s">
        <v>94</v>
      </c>
      <c r="Q13" s="61">
        <f>AVERAGE('All USR-combined'!AA32:AC43)</f>
        <v>48.410749999999993</v>
      </c>
      <c r="R13" s="62">
        <f>_xlfn.STDEV.S('All USR-combined'!AA32:AC43)</f>
        <v>4.6785670356576983</v>
      </c>
    </row>
    <row r="14" spans="1:18" ht="15.75">
      <c r="A14" s="63"/>
      <c r="B14" s="65"/>
      <c r="C14" s="63"/>
      <c r="D14" s="63"/>
      <c r="E14" s="63"/>
      <c r="F14" s="64"/>
      <c r="G14" s="63"/>
      <c r="H14" s="63"/>
      <c r="I14" s="63"/>
      <c r="J14" s="64"/>
      <c r="K14" s="63"/>
      <c r="L14" s="63"/>
      <c r="M14" s="63"/>
    </row>
  </sheetData>
  <mergeCells count="4">
    <mergeCell ref="B1:D1"/>
    <mergeCell ref="G1:I1"/>
    <mergeCell ref="L1:N1"/>
    <mergeCell ref="P1:R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26036-C079-4137-A2FC-546ED36DD931}">
  <dimension ref="A1:AC43"/>
  <sheetViews>
    <sheetView tabSelected="1" zoomScale="70" zoomScaleNormal="70" workbookViewId="0">
      <pane ySplit="1" topLeftCell="A2" activePane="bottomLeft" state="frozen"/>
      <selection pane="bottomLeft" activeCell="G24" sqref="G24"/>
    </sheetView>
  </sheetViews>
  <sheetFormatPr defaultRowHeight="15.75"/>
  <cols>
    <col min="1" max="1" width="12.42578125" customWidth="1"/>
    <col min="2" max="2" width="17" bestFit="1" customWidth="1"/>
    <col min="3" max="5" width="18" style="20" bestFit="1" customWidth="1"/>
    <col min="6" max="8" width="17.28515625" bestFit="1" customWidth="1"/>
    <col min="9" max="10" width="17.42578125" bestFit="1" customWidth="1"/>
    <col min="11" max="11" width="17.42578125" style="55" bestFit="1" customWidth="1"/>
  </cols>
  <sheetData>
    <row r="1" spans="1:11" ht="18.75" thickBot="1">
      <c r="A1" s="56" t="s">
        <v>0</v>
      </c>
      <c r="B1" s="56" t="s">
        <v>43</v>
      </c>
      <c r="C1" s="56" t="s">
        <v>71</v>
      </c>
      <c r="D1" s="56" t="s">
        <v>72</v>
      </c>
      <c r="E1" s="56" t="s">
        <v>73</v>
      </c>
      <c r="F1" s="56" t="s">
        <v>74</v>
      </c>
      <c r="G1" s="56" t="s">
        <v>75</v>
      </c>
      <c r="H1" s="56" t="s">
        <v>76</v>
      </c>
      <c r="I1" s="56" t="s">
        <v>77</v>
      </c>
      <c r="J1" s="56" t="s">
        <v>78</v>
      </c>
      <c r="K1" s="56" t="s">
        <v>79</v>
      </c>
    </row>
    <row r="2" spans="1:11">
      <c r="A2" s="35" t="s">
        <v>6</v>
      </c>
      <c r="B2" s="35">
        <v>0</v>
      </c>
      <c r="C2" s="37">
        <v>1.2623333333333333</v>
      </c>
      <c r="D2" s="37">
        <v>1.3723333333333334</v>
      </c>
      <c r="E2" s="37">
        <v>1.2816666666666665</v>
      </c>
      <c r="F2" s="37">
        <v>11.793999999999999</v>
      </c>
      <c r="G2" s="37">
        <v>12.702666666666667</v>
      </c>
      <c r="H2" s="37">
        <v>11.709666666666665</v>
      </c>
      <c r="I2" s="37">
        <v>98.058333333333337</v>
      </c>
      <c r="J2" s="37">
        <v>99.931666666666672</v>
      </c>
      <c r="K2" s="34">
        <v>97.63566666666668</v>
      </c>
    </row>
    <row r="3" spans="1:11">
      <c r="A3" s="35" t="s">
        <v>7</v>
      </c>
      <c r="B3" s="35">
        <v>0</v>
      </c>
      <c r="C3" s="37">
        <v>2.5023333333333331</v>
      </c>
      <c r="D3" s="37">
        <v>2.6153333333333335</v>
      </c>
      <c r="E3" s="37">
        <v>2.4939999999999998</v>
      </c>
      <c r="F3" s="37">
        <v>25.072000000000003</v>
      </c>
      <c r="G3" s="37">
        <v>25.751666666666665</v>
      </c>
      <c r="H3" s="37">
        <v>23.844333333333335</v>
      </c>
      <c r="I3" s="37">
        <v>56.256</v>
      </c>
      <c r="J3" s="37">
        <v>55.949999999999996</v>
      </c>
      <c r="K3" s="34">
        <v>56.495000000000005</v>
      </c>
    </row>
    <row r="4" spans="1:11">
      <c r="A4" s="35" t="s">
        <v>8</v>
      </c>
      <c r="B4" s="35">
        <v>0</v>
      </c>
      <c r="C4" s="37">
        <v>2.161</v>
      </c>
      <c r="D4" s="37">
        <v>2.1510000000000002</v>
      </c>
      <c r="E4" s="37">
        <v>2.0966666666666667</v>
      </c>
      <c r="F4" s="37">
        <v>32.558666666666667</v>
      </c>
      <c r="G4" s="37">
        <v>31.449666666666669</v>
      </c>
      <c r="H4" s="37">
        <v>30.772000000000002</v>
      </c>
      <c r="I4" s="37">
        <v>45.484666666666669</v>
      </c>
      <c r="J4" s="37">
        <v>46.971000000000004</v>
      </c>
      <c r="K4" s="34">
        <v>45.347999999999992</v>
      </c>
    </row>
    <row r="5" spans="1:11">
      <c r="A5" s="35" t="s">
        <v>9</v>
      </c>
      <c r="B5" s="35">
        <v>0</v>
      </c>
      <c r="C5" s="37">
        <v>2.2933333333333334</v>
      </c>
      <c r="D5" s="37">
        <v>2.2576666666666667</v>
      </c>
      <c r="E5" s="37">
        <v>2.1926666666666663</v>
      </c>
      <c r="F5" s="37">
        <v>25.912666666666667</v>
      </c>
      <c r="G5" s="37">
        <v>25.778333333333336</v>
      </c>
      <c r="H5" s="37">
        <v>24.400999999999996</v>
      </c>
      <c r="I5" s="37">
        <v>42.865333333333332</v>
      </c>
      <c r="J5" s="37">
        <v>43.302666666666674</v>
      </c>
      <c r="K5" s="34">
        <v>41.711999999999996</v>
      </c>
    </row>
    <row r="6" spans="1:11">
      <c r="A6" s="35" t="s">
        <v>10</v>
      </c>
      <c r="B6" s="35">
        <v>0</v>
      </c>
      <c r="C6" s="37">
        <v>2.5233333333333334</v>
      </c>
      <c r="D6" s="37">
        <v>2.6273333333333331</v>
      </c>
      <c r="E6" s="37">
        <v>2.6023333333333336</v>
      </c>
      <c r="F6" s="37">
        <v>30.305333333333333</v>
      </c>
      <c r="G6" s="37">
        <v>30.650333333333332</v>
      </c>
      <c r="H6" s="37">
        <v>29.789333333333332</v>
      </c>
      <c r="I6" s="37">
        <v>48.662333333333329</v>
      </c>
      <c r="J6" s="37">
        <v>49.799000000000007</v>
      </c>
      <c r="K6" s="34">
        <v>48.261666666666663</v>
      </c>
    </row>
    <row r="7" spans="1:11">
      <c r="A7" s="35" t="s">
        <v>11</v>
      </c>
      <c r="B7" s="35">
        <v>0</v>
      </c>
      <c r="C7" s="37">
        <v>2.08</v>
      </c>
      <c r="D7" s="37">
        <v>1.9969999999999999</v>
      </c>
      <c r="E7" s="37">
        <v>2.0220000000000002</v>
      </c>
      <c r="F7" s="37">
        <v>24.008666666666667</v>
      </c>
      <c r="G7" s="37">
        <v>22.965333333333334</v>
      </c>
      <c r="H7" s="37">
        <v>22.354333333333333</v>
      </c>
      <c r="I7" s="37">
        <v>55.390999999999998</v>
      </c>
      <c r="J7" s="37">
        <v>55.407999999999994</v>
      </c>
      <c r="K7" s="34">
        <v>54.116999999999997</v>
      </c>
    </row>
    <row r="8" spans="1:11">
      <c r="A8" s="35" t="s">
        <v>12</v>
      </c>
      <c r="B8" s="35">
        <v>0</v>
      </c>
      <c r="C8" s="37">
        <v>2.4683333333333337</v>
      </c>
      <c r="D8" s="37">
        <v>2.3916666666666671</v>
      </c>
      <c r="E8" s="37">
        <v>2.4666666666666663</v>
      </c>
      <c r="F8" s="37">
        <v>32.486666666666665</v>
      </c>
      <c r="G8" s="37">
        <v>32.258333333333333</v>
      </c>
      <c r="H8" s="37">
        <v>31.294666666666668</v>
      </c>
      <c r="I8" s="37">
        <v>55.118666666666662</v>
      </c>
      <c r="J8" s="37">
        <v>55.576000000000001</v>
      </c>
      <c r="K8" s="34">
        <v>54.509666666666668</v>
      </c>
    </row>
    <row r="9" spans="1:11">
      <c r="A9" s="35" t="s">
        <v>13</v>
      </c>
      <c r="B9" s="35">
        <v>0</v>
      </c>
      <c r="C9" s="37">
        <v>2.371</v>
      </c>
      <c r="D9" s="37">
        <v>2.4123333333333332</v>
      </c>
      <c r="E9" s="37">
        <v>2.4113333333333333</v>
      </c>
      <c r="F9" s="37">
        <v>25.713999999999999</v>
      </c>
      <c r="G9" s="37">
        <v>26.925000000000001</v>
      </c>
      <c r="H9" s="37">
        <v>26.668000000000003</v>
      </c>
      <c r="I9" s="37">
        <v>69.115666666666655</v>
      </c>
      <c r="J9" s="37">
        <v>68.059666666666672</v>
      </c>
      <c r="K9" s="34">
        <v>67.028666666666666</v>
      </c>
    </row>
    <row r="10" spans="1:11">
      <c r="A10" s="35" t="s">
        <v>14</v>
      </c>
      <c r="B10" s="35">
        <v>0</v>
      </c>
      <c r="C10" s="37">
        <v>2.2323333333333335</v>
      </c>
      <c r="D10" s="37">
        <v>2.1766666666666667</v>
      </c>
      <c r="E10" s="37">
        <v>2.1776666666666666</v>
      </c>
      <c r="F10" s="37">
        <v>31.793000000000003</v>
      </c>
      <c r="G10" s="37">
        <v>32.676666666666669</v>
      </c>
      <c r="H10" s="37">
        <v>31.578333333333333</v>
      </c>
      <c r="I10" s="37">
        <v>58.679666666666662</v>
      </c>
      <c r="J10" s="37">
        <v>58.838333333333331</v>
      </c>
      <c r="K10" s="34">
        <v>57.215333333333341</v>
      </c>
    </row>
    <row r="11" spans="1:11">
      <c r="A11" s="35" t="s">
        <v>15</v>
      </c>
      <c r="B11" s="35">
        <v>0</v>
      </c>
      <c r="C11" s="37">
        <v>2.6846666666666668</v>
      </c>
      <c r="D11" s="37">
        <v>2.7123333333333335</v>
      </c>
      <c r="E11" s="37">
        <v>2.7223333333333333</v>
      </c>
      <c r="F11" s="37">
        <v>34.336666666666666</v>
      </c>
      <c r="G11" s="37">
        <v>33.423000000000002</v>
      </c>
      <c r="H11" s="37">
        <v>34.31066666666667</v>
      </c>
      <c r="I11" s="37">
        <v>54.614666666666665</v>
      </c>
      <c r="J11" s="37">
        <v>52.672000000000004</v>
      </c>
      <c r="K11" s="34">
        <v>52.491999999999997</v>
      </c>
    </row>
    <row r="12" spans="1:11">
      <c r="A12" s="35" t="s">
        <v>16</v>
      </c>
      <c r="B12" s="35">
        <v>0</v>
      </c>
      <c r="C12" s="37">
        <v>2.6483333333333334</v>
      </c>
      <c r="D12" s="37">
        <v>2.581</v>
      </c>
      <c r="E12" s="37">
        <v>2.5786666666666669</v>
      </c>
      <c r="F12" s="37">
        <v>24.935000000000002</v>
      </c>
      <c r="G12" s="37">
        <v>24.661666666666665</v>
      </c>
      <c r="H12" s="37">
        <v>24.108999999999998</v>
      </c>
      <c r="I12" s="37">
        <v>86.954666666666682</v>
      </c>
      <c r="J12" s="37">
        <v>87.38066666666667</v>
      </c>
      <c r="K12" s="34">
        <v>86.431333333333328</v>
      </c>
    </row>
    <row r="13" spans="1:11">
      <c r="A13" s="35" t="s">
        <v>17</v>
      </c>
      <c r="B13" s="35">
        <v>0</v>
      </c>
      <c r="C13" s="37">
        <v>2.3026666666666666</v>
      </c>
      <c r="D13" s="37">
        <v>2.313333333333333</v>
      </c>
      <c r="E13" s="37">
        <v>2.2013333333333329</v>
      </c>
      <c r="F13" s="37">
        <v>20.419666666666668</v>
      </c>
      <c r="G13" s="37">
        <v>24.545333333333332</v>
      </c>
      <c r="H13" s="37">
        <v>19.625</v>
      </c>
      <c r="I13" s="37">
        <v>71.500666666666675</v>
      </c>
      <c r="J13" s="37">
        <v>76.810999999999993</v>
      </c>
      <c r="K13" s="34">
        <v>70.420666666666662</v>
      </c>
    </row>
    <row r="14" spans="1:11">
      <c r="A14" s="35" t="s">
        <v>18</v>
      </c>
      <c r="B14" s="35">
        <v>0</v>
      </c>
      <c r="C14" s="37">
        <v>2.3883333333333332</v>
      </c>
      <c r="D14" s="37">
        <v>2.4159999999999999</v>
      </c>
      <c r="E14" s="37">
        <v>2.3226666666666667</v>
      </c>
      <c r="F14" s="37">
        <v>26.757333333333335</v>
      </c>
      <c r="G14" s="37">
        <v>26.944666666666667</v>
      </c>
      <c r="H14" s="37">
        <v>26.369</v>
      </c>
      <c r="I14" s="37">
        <v>78.800666666666658</v>
      </c>
      <c r="J14" s="37">
        <v>78.834333333333333</v>
      </c>
      <c r="K14" s="34">
        <v>77.459666666666664</v>
      </c>
    </row>
    <row r="15" spans="1:11">
      <c r="A15" s="35" t="s">
        <v>19</v>
      </c>
      <c r="B15" s="35">
        <v>0</v>
      </c>
      <c r="C15" s="37">
        <v>2.3183333333333329</v>
      </c>
      <c r="D15" s="37">
        <v>2.2616666666666663</v>
      </c>
      <c r="E15" s="37">
        <v>2.406333333333333</v>
      </c>
      <c r="F15" s="37">
        <v>31.548999999999996</v>
      </c>
      <c r="G15" s="37">
        <v>32.580000000000005</v>
      </c>
      <c r="H15" s="37">
        <v>31.843333333333334</v>
      </c>
      <c r="I15" s="37">
        <v>29.712666666666667</v>
      </c>
      <c r="J15" s="37">
        <v>30.143666666666665</v>
      </c>
      <c r="K15" s="34">
        <v>28.707999999999998</v>
      </c>
    </row>
    <row r="16" spans="1:11" ht="16.5" thickBot="1">
      <c r="A16" s="36" t="s">
        <v>20</v>
      </c>
      <c r="B16" s="36">
        <v>0</v>
      </c>
      <c r="C16" s="38">
        <v>2.3356666666666666</v>
      </c>
      <c r="D16" s="38">
        <v>2.3140000000000001</v>
      </c>
      <c r="E16" s="38">
        <v>2.339</v>
      </c>
      <c r="F16" s="38">
        <v>22.353333333333335</v>
      </c>
      <c r="G16" s="38">
        <v>23.276</v>
      </c>
      <c r="H16" s="38">
        <v>22.601966666666669</v>
      </c>
      <c r="I16" s="38">
        <v>71.609666666666669</v>
      </c>
      <c r="J16" s="38">
        <v>71.834333333333333</v>
      </c>
      <c r="K16" s="86">
        <v>70.757999999999996</v>
      </c>
    </row>
    <row r="17" spans="1:29">
      <c r="A17" s="35" t="s">
        <v>21</v>
      </c>
      <c r="B17" s="35">
        <v>1</v>
      </c>
      <c r="C17" s="37">
        <v>1.7450000000000001</v>
      </c>
      <c r="D17" s="37">
        <v>1.7633333333333336</v>
      </c>
      <c r="E17" s="37">
        <v>1.7523333333333333</v>
      </c>
      <c r="F17" s="37">
        <v>7.2236666666666665</v>
      </c>
      <c r="G17" s="37">
        <v>7.0343333333333327</v>
      </c>
      <c r="H17" s="37">
        <v>7.0686666666666662</v>
      </c>
      <c r="I17" s="37">
        <v>24.685999999999996</v>
      </c>
      <c r="J17" s="37">
        <v>22.87833333333333</v>
      </c>
      <c r="K17" s="34">
        <v>23.22666666666667</v>
      </c>
    </row>
    <row r="18" spans="1:29">
      <c r="A18" s="35" t="s">
        <v>22</v>
      </c>
      <c r="B18" s="35">
        <v>1</v>
      </c>
      <c r="C18" s="37">
        <v>2.156333333333333</v>
      </c>
      <c r="D18" s="37">
        <v>2.2313333333333336</v>
      </c>
      <c r="E18" s="37">
        <v>2.1323333333333334</v>
      </c>
      <c r="F18" s="37">
        <v>9.8406666666666656</v>
      </c>
      <c r="G18" s="37">
        <v>9.4679999999999982</v>
      </c>
      <c r="H18" s="37">
        <v>9.488999999999999</v>
      </c>
      <c r="I18" s="37">
        <v>30.928666666666668</v>
      </c>
      <c r="J18" s="37">
        <v>31.049333333333337</v>
      </c>
      <c r="K18" s="34">
        <v>30.682999999999996</v>
      </c>
    </row>
    <row r="19" spans="1:29">
      <c r="A19" s="35" t="s">
        <v>23</v>
      </c>
      <c r="B19" s="35">
        <v>1</v>
      </c>
      <c r="C19" s="37">
        <v>2.7783333333333329</v>
      </c>
      <c r="D19" s="37">
        <v>2.8610000000000002</v>
      </c>
      <c r="E19" s="37">
        <v>2.8460000000000001</v>
      </c>
      <c r="F19" s="37">
        <v>12.365</v>
      </c>
      <c r="G19" s="37">
        <v>13.154000000000002</v>
      </c>
      <c r="H19" s="37">
        <v>12.788000000000002</v>
      </c>
      <c r="I19" s="37">
        <v>56.881333333333338</v>
      </c>
      <c r="J19" s="37">
        <v>57.673666666666662</v>
      </c>
      <c r="K19" s="34">
        <v>56.616666666666667</v>
      </c>
    </row>
    <row r="20" spans="1:29">
      <c r="A20" s="35" t="s">
        <v>24</v>
      </c>
      <c r="B20" s="35">
        <v>1</v>
      </c>
      <c r="C20" s="37">
        <v>2.4710000000000001</v>
      </c>
      <c r="D20" s="37">
        <v>2.4423333333333335</v>
      </c>
      <c r="E20" s="37">
        <v>2.4350000000000001</v>
      </c>
      <c r="F20" s="37">
        <v>14.560666666666668</v>
      </c>
      <c r="G20" s="37">
        <v>15.345000000000001</v>
      </c>
      <c r="H20" s="37">
        <v>14.953333333333333</v>
      </c>
      <c r="I20" s="37">
        <v>76.052666666666667</v>
      </c>
      <c r="J20" s="37">
        <v>75.62833333333333</v>
      </c>
      <c r="K20" s="34">
        <v>75.306333333333328</v>
      </c>
    </row>
    <row r="21" spans="1:29">
      <c r="A21" s="35" t="s">
        <v>25</v>
      </c>
      <c r="B21" s="35">
        <v>1</v>
      </c>
      <c r="C21" s="37">
        <v>1.8346666666666664</v>
      </c>
      <c r="D21" s="37">
        <v>1.8066666666666666</v>
      </c>
      <c r="E21" s="37">
        <v>1.829666666666667</v>
      </c>
      <c r="F21" s="37">
        <v>8.3873333333333324</v>
      </c>
      <c r="G21" s="37">
        <v>8.4283333333333328</v>
      </c>
      <c r="H21" s="37">
        <v>8.7003333333333348</v>
      </c>
      <c r="I21" s="37">
        <v>96.863666666666674</v>
      </c>
      <c r="J21" s="37">
        <v>97.064333333333323</v>
      </c>
      <c r="K21" s="34">
        <v>96.350999999999999</v>
      </c>
    </row>
    <row r="22" spans="1:29">
      <c r="A22" s="35" t="s">
        <v>26</v>
      </c>
      <c r="B22" s="35">
        <v>1</v>
      </c>
      <c r="C22" s="37">
        <v>2.1146666666666665</v>
      </c>
      <c r="D22" s="37">
        <v>2.4773333333333336</v>
      </c>
      <c r="E22" s="37">
        <v>2.2269999999999999</v>
      </c>
      <c r="F22" s="37">
        <v>7.9170000000000007</v>
      </c>
      <c r="G22" s="37">
        <v>9.1329999999999991</v>
      </c>
      <c r="H22" s="37">
        <v>9.2013333333333325</v>
      </c>
      <c r="I22" s="37">
        <v>83.288333333333341</v>
      </c>
      <c r="J22" s="37">
        <v>80.518999999999991</v>
      </c>
      <c r="K22" s="34">
        <v>80.891666666666666</v>
      </c>
    </row>
    <row r="23" spans="1:29">
      <c r="A23" s="35" t="s">
        <v>27</v>
      </c>
      <c r="B23" s="35">
        <v>1</v>
      </c>
      <c r="C23" s="37">
        <v>2.028</v>
      </c>
      <c r="D23" s="37">
        <v>2.2446666666666668</v>
      </c>
      <c r="E23" s="37">
        <v>2.087333333333333</v>
      </c>
      <c r="F23" s="37">
        <v>7.8009999999999993</v>
      </c>
      <c r="G23" s="37">
        <v>8.027333333333333</v>
      </c>
      <c r="H23" s="37">
        <v>8.0839999999999996</v>
      </c>
      <c r="I23" s="37">
        <v>82.353333333333339</v>
      </c>
      <c r="J23" s="37">
        <v>81.837333333333333</v>
      </c>
      <c r="K23" s="34">
        <v>81.309333333333328</v>
      </c>
    </row>
    <row r="24" spans="1:29">
      <c r="A24" s="35" t="s">
        <v>28</v>
      </c>
      <c r="B24" s="35">
        <v>1</v>
      </c>
      <c r="C24" s="37">
        <v>3.31</v>
      </c>
      <c r="D24" s="37">
        <v>3.3153333333333332</v>
      </c>
      <c r="E24" s="37">
        <v>3.2606666666666668</v>
      </c>
      <c r="F24" s="37">
        <v>19.434000000000001</v>
      </c>
      <c r="G24" s="37">
        <v>19.556666666666668</v>
      </c>
      <c r="H24" s="37">
        <v>19.260000000000002</v>
      </c>
      <c r="I24" s="37">
        <v>77.585666666666668</v>
      </c>
      <c r="J24" s="37">
        <v>77.018666666666661</v>
      </c>
      <c r="K24" s="34">
        <v>76.945666666666668</v>
      </c>
    </row>
    <row r="25" spans="1:29">
      <c r="A25" s="35" t="s">
        <v>29</v>
      </c>
      <c r="B25" s="35">
        <v>1</v>
      </c>
      <c r="C25" s="37">
        <v>1.9363333333333335</v>
      </c>
      <c r="D25" s="37">
        <v>2.0423333333333331</v>
      </c>
      <c r="E25" s="37">
        <v>1.8769999999999998</v>
      </c>
      <c r="F25" s="37">
        <v>7.8973333333333331</v>
      </c>
      <c r="G25" s="37">
        <v>8.1539999999999981</v>
      </c>
      <c r="H25" s="37">
        <v>7.8430000000000009</v>
      </c>
      <c r="I25" s="37">
        <v>81.98233333333333</v>
      </c>
      <c r="J25" s="37">
        <v>82.79</v>
      </c>
      <c r="K25" s="34">
        <v>81.284999999999997</v>
      </c>
    </row>
    <row r="26" spans="1:29">
      <c r="A26" s="35" t="s">
        <v>30</v>
      </c>
      <c r="B26" s="35">
        <v>1</v>
      </c>
      <c r="C26" s="37">
        <v>1.8836666666666666</v>
      </c>
      <c r="D26" s="37">
        <v>1.871</v>
      </c>
      <c r="E26" s="37">
        <v>1.8863333333333332</v>
      </c>
      <c r="F26" s="37">
        <v>10.24</v>
      </c>
      <c r="G26" s="37">
        <v>10.558</v>
      </c>
      <c r="H26" s="37">
        <v>10.461333333333334</v>
      </c>
      <c r="I26" s="37">
        <v>85.913000000000011</v>
      </c>
      <c r="J26" s="37">
        <v>85.39266666666667</v>
      </c>
      <c r="K26" s="87">
        <v>84.001666666666665</v>
      </c>
    </row>
    <row r="27" spans="1:29">
      <c r="A27" s="88" t="s">
        <v>95</v>
      </c>
      <c r="B27" s="89">
        <v>1</v>
      </c>
      <c r="C27" s="92">
        <v>1.7103333333333335</v>
      </c>
      <c r="D27" s="119">
        <v>1.7903333333333331</v>
      </c>
      <c r="E27" s="92">
        <v>1.74</v>
      </c>
      <c r="F27" s="87">
        <v>7.0873333333333335</v>
      </c>
      <c r="G27" s="39">
        <v>7.2946666666666671</v>
      </c>
      <c r="H27" s="87">
        <v>6.7663333333333329</v>
      </c>
      <c r="I27" s="87">
        <v>51.539333333333332</v>
      </c>
      <c r="J27" s="39">
        <v>52.581666666666671</v>
      </c>
      <c r="K27" s="34">
        <v>50.061999999999991</v>
      </c>
      <c r="L27" s="55"/>
      <c r="M27" s="55"/>
      <c r="N27" s="55"/>
      <c r="O27" s="55"/>
      <c r="P27" s="55"/>
      <c r="Q27" s="55"/>
      <c r="R27" s="55"/>
      <c r="S27" s="55"/>
      <c r="T27" s="55"/>
      <c r="U27" s="55"/>
      <c r="V27" s="55"/>
      <c r="W27" s="55"/>
      <c r="X27" s="55"/>
      <c r="Y27" s="55"/>
      <c r="Z27" s="55"/>
      <c r="AA27" s="55"/>
      <c r="AB27" s="55"/>
      <c r="AC27" s="55"/>
    </row>
    <row r="28" spans="1:29">
      <c r="A28" s="88" t="s">
        <v>96</v>
      </c>
      <c r="B28" s="89">
        <v>1</v>
      </c>
      <c r="C28" s="92">
        <v>1.9353333333333333</v>
      </c>
      <c r="D28" s="119">
        <v>2.004</v>
      </c>
      <c r="E28" s="92">
        <v>1.9110000000000003</v>
      </c>
      <c r="F28" s="87">
        <v>8.0359999999999996</v>
      </c>
      <c r="G28" s="39">
        <v>8.3036666666666665</v>
      </c>
      <c r="H28" s="87">
        <v>7.5896666666666661</v>
      </c>
      <c r="I28" s="87">
        <v>51.877333333333333</v>
      </c>
      <c r="J28" s="39">
        <v>50.676333333333332</v>
      </c>
      <c r="K28" s="34">
        <v>48.997999999999998</v>
      </c>
      <c r="L28" s="55"/>
      <c r="M28" s="55"/>
      <c r="N28" s="55"/>
      <c r="O28" s="55"/>
      <c r="P28" s="55"/>
      <c r="Q28" s="55"/>
      <c r="R28" s="55"/>
      <c r="S28" s="55"/>
      <c r="T28" s="55"/>
      <c r="U28" s="55"/>
      <c r="V28" s="55"/>
      <c r="W28" s="55"/>
      <c r="X28" s="55"/>
      <c r="Y28" s="55"/>
      <c r="Z28" s="55"/>
      <c r="AA28" s="55"/>
      <c r="AB28" s="55"/>
      <c r="AC28" s="55"/>
    </row>
    <row r="29" spans="1:29">
      <c r="A29" s="88" t="s">
        <v>97</v>
      </c>
      <c r="B29" s="89">
        <v>1</v>
      </c>
      <c r="C29" s="92">
        <v>2.1313333333333331</v>
      </c>
      <c r="D29" s="119">
        <v>2.262</v>
      </c>
      <c r="E29" s="92">
        <v>2.1883333333333335</v>
      </c>
      <c r="F29" s="87">
        <v>11.439</v>
      </c>
      <c r="G29" s="39">
        <v>11.622666666666666</v>
      </c>
      <c r="H29" s="87">
        <v>11.471666666666666</v>
      </c>
      <c r="I29" s="87">
        <v>77.681666666666672</v>
      </c>
      <c r="J29" s="39">
        <v>78.595333333333329</v>
      </c>
      <c r="K29" s="34">
        <v>76.324666666666658</v>
      </c>
      <c r="L29" s="55"/>
      <c r="M29" s="55"/>
      <c r="N29" s="55"/>
      <c r="O29" s="55"/>
      <c r="P29" s="55"/>
      <c r="Q29" s="55"/>
      <c r="R29" s="55"/>
      <c r="S29" s="55"/>
      <c r="T29" s="55"/>
      <c r="U29" s="55"/>
      <c r="V29" s="55"/>
      <c r="W29" s="55"/>
      <c r="X29" s="55"/>
      <c r="Y29" s="55"/>
      <c r="Z29" s="55"/>
      <c r="AA29" s="55"/>
      <c r="AB29" s="55"/>
      <c r="AC29" s="55"/>
    </row>
    <row r="30" spans="1:29">
      <c r="A30" s="88" t="s">
        <v>98</v>
      </c>
      <c r="B30" s="89">
        <v>1</v>
      </c>
      <c r="C30" s="92">
        <v>2.6833333333333336</v>
      </c>
      <c r="D30" s="119">
        <v>2.823</v>
      </c>
      <c r="E30" s="92">
        <v>2.6750000000000003</v>
      </c>
      <c r="F30" s="87">
        <v>13.300333333333333</v>
      </c>
      <c r="G30" s="39">
        <v>12.544666666666666</v>
      </c>
      <c r="H30" s="87">
        <v>12.825566666666665</v>
      </c>
      <c r="I30" s="87">
        <v>52.543333333333329</v>
      </c>
      <c r="J30" s="39">
        <v>53.191000000000003</v>
      </c>
      <c r="K30" s="34">
        <v>50.455999999999996</v>
      </c>
      <c r="L30" s="55"/>
      <c r="M30" s="55"/>
      <c r="N30" s="55"/>
      <c r="O30" s="55"/>
      <c r="P30" s="55"/>
      <c r="Q30" s="55"/>
      <c r="R30" s="55"/>
      <c r="S30" s="55"/>
      <c r="T30" s="55"/>
      <c r="U30" s="55"/>
      <c r="V30" s="55"/>
      <c r="W30" s="55"/>
      <c r="X30" s="55"/>
      <c r="Y30" s="55"/>
      <c r="Z30" s="55"/>
      <c r="AA30" s="55"/>
      <c r="AB30" s="55"/>
      <c r="AC30" s="55"/>
    </row>
    <row r="31" spans="1:29" ht="16.5" thickBot="1">
      <c r="A31" s="90" t="s">
        <v>99</v>
      </c>
      <c r="B31" s="91">
        <v>1</v>
      </c>
      <c r="C31" s="93">
        <v>2.5613333333333332</v>
      </c>
      <c r="D31" s="120">
        <v>2.7033333333333331</v>
      </c>
      <c r="E31" s="93">
        <v>2.6120000000000001</v>
      </c>
      <c r="F31" s="86">
        <v>16.576666666666664</v>
      </c>
      <c r="G31" s="121">
        <v>16.36</v>
      </c>
      <c r="H31" s="86">
        <v>15.928666666666667</v>
      </c>
      <c r="I31" s="86">
        <v>48.497666666666667</v>
      </c>
      <c r="J31" s="121">
        <v>48.849666666666671</v>
      </c>
      <c r="K31" s="86">
        <v>46.659666666666659</v>
      </c>
      <c r="L31" s="85"/>
      <c r="M31" s="85"/>
      <c r="N31" s="85"/>
      <c r="O31" s="85"/>
      <c r="P31" s="85"/>
      <c r="Q31" s="85"/>
      <c r="R31" s="85"/>
      <c r="S31" s="85"/>
      <c r="T31" s="85"/>
      <c r="U31" s="85"/>
      <c r="V31" s="85"/>
      <c r="W31" s="85"/>
      <c r="X31" s="85"/>
      <c r="Y31" s="85"/>
      <c r="Z31" s="85"/>
      <c r="AA31" s="85"/>
      <c r="AB31" s="85"/>
      <c r="AC31" s="85"/>
    </row>
    <row r="32" spans="1:29">
      <c r="A32" s="33" t="s">
        <v>31</v>
      </c>
      <c r="B32" s="33">
        <v>2</v>
      </c>
      <c r="C32" s="37">
        <v>0.83433333333333337</v>
      </c>
      <c r="D32" s="37">
        <v>0.96866666666666668</v>
      </c>
      <c r="E32" s="37">
        <v>0.83833333333333337</v>
      </c>
      <c r="F32" s="39">
        <v>1.8693333333333333</v>
      </c>
      <c r="G32" s="34">
        <v>1.952</v>
      </c>
      <c r="H32" s="34">
        <v>1.9233333333333331</v>
      </c>
      <c r="I32" s="34">
        <v>41.873666666666672</v>
      </c>
      <c r="J32" s="34">
        <v>40.54933333333333</v>
      </c>
      <c r="K32" s="34">
        <v>40.834333333333333</v>
      </c>
      <c r="L32" s="63"/>
      <c r="M32" s="63"/>
      <c r="N32" s="63"/>
      <c r="O32" s="63"/>
      <c r="P32" s="63"/>
      <c r="Q32" s="63"/>
      <c r="R32" s="63"/>
      <c r="S32" s="63"/>
      <c r="T32" s="63"/>
      <c r="U32" s="63"/>
      <c r="V32" s="63"/>
      <c r="W32" s="63"/>
      <c r="X32" s="63"/>
      <c r="Y32" s="63"/>
      <c r="Z32" s="63"/>
      <c r="AA32" s="63"/>
      <c r="AB32" s="63"/>
      <c r="AC32" s="63"/>
    </row>
    <row r="33" spans="1:29">
      <c r="A33" s="33" t="s">
        <v>32</v>
      </c>
      <c r="B33" s="33">
        <v>2</v>
      </c>
      <c r="C33" s="37">
        <v>1.0023333333333333</v>
      </c>
      <c r="D33" s="37">
        <v>0.69466666666666665</v>
      </c>
      <c r="E33" s="37">
        <v>0.95299999999999996</v>
      </c>
      <c r="F33" s="34">
        <v>2.3859999999999997</v>
      </c>
      <c r="G33" s="34">
        <v>1.0976666666666668</v>
      </c>
      <c r="H33" s="34">
        <v>2.2570000000000001</v>
      </c>
      <c r="I33" s="34">
        <v>47.931666666666672</v>
      </c>
      <c r="J33" s="34">
        <v>38.95333333333334</v>
      </c>
      <c r="K33" s="34">
        <v>48.692</v>
      </c>
      <c r="L33" s="63"/>
      <c r="M33" s="63"/>
      <c r="N33" s="63"/>
      <c r="O33" s="63"/>
      <c r="P33" s="63"/>
      <c r="Q33" s="63"/>
      <c r="R33" s="63"/>
      <c r="S33" s="63"/>
      <c r="T33" s="63"/>
      <c r="U33" s="63"/>
      <c r="V33" s="63"/>
      <c r="W33" s="63"/>
      <c r="X33" s="63"/>
      <c r="Y33" s="63"/>
      <c r="Z33" s="63"/>
      <c r="AA33" s="63"/>
      <c r="AB33" s="63"/>
      <c r="AC33" s="63"/>
    </row>
    <row r="34" spans="1:29">
      <c r="A34" s="33" t="s">
        <v>33</v>
      </c>
      <c r="B34" s="33">
        <v>2</v>
      </c>
      <c r="C34" s="37">
        <v>1.0393333333333332</v>
      </c>
      <c r="D34" s="37">
        <v>1.2406666666666666</v>
      </c>
      <c r="E34" s="37">
        <v>1.0289999999999999</v>
      </c>
      <c r="F34" s="34">
        <v>2.1836666666666669</v>
      </c>
      <c r="G34" s="34">
        <v>2.3109999999999999</v>
      </c>
      <c r="H34" s="34">
        <v>2.4576666666666669</v>
      </c>
      <c r="I34" s="34">
        <v>39.626666666666665</v>
      </c>
      <c r="J34" s="34">
        <v>39.848999999999997</v>
      </c>
      <c r="K34" s="34">
        <v>39.975000000000001</v>
      </c>
      <c r="L34" s="63"/>
      <c r="M34" s="63"/>
      <c r="N34" s="63"/>
      <c r="O34" s="63"/>
      <c r="P34" s="63"/>
      <c r="Q34" s="63"/>
      <c r="R34" s="63"/>
      <c r="S34" s="63"/>
      <c r="T34" s="63"/>
      <c r="U34" s="63"/>
      <c r="V34" s="63"/>
      <c r="W34" s="63"/>
      <c r="X34" s="63"/>
      <c r="Y34" s="63"/>
      <c r="Z34" s="63"/>
      <c r="AA34" s="63"/>
      <c r="AB34" s="63"/>
      <c r="AC34" s="63"/>
    </row>
    <row r="35" spans="1:29">
      <c r="A35" s="33" t="s">
        <v>34</v>
      </c>
      <c r="B35" s="33">
        <v>2</v>
      </c>
      <c r="C35" s="37">
        <v>0.86633333333333329</v>
      </c>
      <c r="D35" s="37">
        <v>0.995</v>
      </c>
      <c r="E35" s="37">
        <v>0.88600000000000012</v>
      </c>
      <c r="F35" s="34">
        <v>2.5153333333333334</v>
      </c>
      <c r="G35" s="34">
        <v>2.62</v>
      </c>
      <c r="H35" s="34">
        <v>2.4266666666666672</v>
      </c>
      <c r="I35" s="34">
        <v>48.344333333333331</v>
      </c>
      <c r="J35" s="34">
        <v>47.857333333333337</v>
      </c>
      <c r="K35" s="34">
        <v>47.274666666666668</v>
      </c>
    </row>
    <row r="36" spans="1:29">
      <c r="A36" s="33" t="s">
        <v>35</v>
      </c>
      <c r="B36" s="33">
        <v>2</v>
      </c>
      <c r="C36" s="37">
        <v>0.70599999999999996</v>
      </c>
      <c r="D36" s="37">
        <v>0.79166666666666663</v>
      </c>
      <c r="E36" s="37">
        <v>0.72099999999999997</v>
      </c>
      <c r="F36" s="34">
        <v>1.3680000000000001</v>
      </c>
      <c r="G36" s="34">
        <v>1.3396666666666668</v>
      </c>
      <c r="H36" s="34">
        <v>1.3603333333333332</v>
      </c>
      <c r="I36" s="34">
        <v>49.181000000000004</v>
      </c>
      <c r="J36" s="34">
        <v>49.383000000000003</v>
      </c>
      <c r="K36" s="34">
        <v>49.393666666666661</v>
      </c>
    </row>
    <row r="37" spans="1:29">
      <c r="A37" s="33" t="s">
        <v>36</v>
      </c>
      <c r="B37" s="33">
        <v>2</v>
      </c>
      <c r="C37" s="37">
        <v>0.82166666666666666</v>
      </c>
      <c r="D37" s="37">
        <v>0.97533333333333339</v>
      </c>
      <c r="E37" s="37">
        <v>0.81133333333333335</v>
      </c>
      <c r="F37" s="34">
        <v>1.8476666666666668</v>
      </c>
      <c r="G37" s="34">
        <v>1.7779999999999998</v>
      </c>
      <c r="H37" s="34">
        <v>1.7889999999999999</v>
      </c>
      <c r="I37" s="34">
        <v>52.780333333333338</v>
      </c>
      <c r="J37" s="34">
        <v>53.289333333333332</v>
      </c>
      <c r="K37" s="34">
        <v>52.326000000000001</v>
      </c>
    </row>
    <row r="38" spans="1:29">
      <c r="A38" s="33" t="s">
        <v>37</v>
      </c>
      <c r="B38" s="33">
        <v>2</v>
      </c>
      <c r="C38" s="37">
        <v>0.82866666666666655</v>
      </c>
      <c r="D38" s="37">
        <v>0.94933333333333325</v>
      </c>
      <c r="E38" s="37">
        <v>0.89833333333333332</v>
      </c>
      <c r="F38" s="34">
        <v>1.5389999999999999</v>
      </c>
      <c r="G38" s="34">
        <v>1.6500000000000001</v>
      </c>
      <c r="H38" s="34">
        <v>1.8506666666666665</v>
      </c>
      <c r="I38" s="34">
        <v>48.064666666666675</v>
      </c>
      <c r="J38" s="34">
        <v>49.470333333333336</v>
      </c>
      <c r="K38" s="34">
        <v>51.678333333333335</v>
      </c>
    </row>
    <row r="39" spans="1:29">
      <c r="A39" s="33" t="s">
        <v>38</v>
      </c>
      <c r="B39" s="33">
        <v>2</v>
      </c>
      <c r="C39" s="37">
        <v>0.88733333333333331</v>
      </c>
      <c r="D39" s="37">
        <v>0.89333333333333342</v>
      </c>
      <c r="E39" s="37">
        <v>0.92799999999999994</v>
      </c>
      <c r="F39" s="34">
        <v>1.8246666666666667</v>
      </c>
      <c r="G39" s="34">
        <v>1.8259999999999998</v>
      </c>
      <c r="H39" s="34">
        <v>1.792</v>
      </c>
      <c r="I39" s="34">
        <v>56.979000000000006</v>
      </c>
      <c r="J39" s="34">
        <v>56.889333333333333</v>
      </c>
      <c r="K39" s="34">
        <v>55.483666666666664</v>
      </c>
    </row>
    <row r="40" spans="1:29">
      <c r="A40" s="33" t="s">
        <v>39</v>
      </c>
      <c r="B40" s="33">
        <v>2</v>
      </c>
      <c r="C40" s="37">
        <v>0.92633333333333334</v>
      </c>
      <c r="D40" s="37">
        <v>1.0329999999999999</v>
      </c>
      <c r="E40" s="37">
        <v>0.93633333333333335</v>
      </c>
      <c r="F40" s="34">
        <v>1.9580000000000002</v>
      </c>
      <c r="G40" s="34">
        <v>2.0356666666666663</v>
      </c>
      <c r="H40" s="34">
        <v>2.0193333333333334</v>
      </c>
      <c r="I40" s="34">
        <v>53.06633333333334</v>
      </c>
      <c r="J40" s="34">
        <v>53.858000000000004</v>
      </c>
      <c r="K40" s="34">
        <v>53.058999999999997</v>
      </c>
    </row>
    <row r="41" spans="1:29">
      <c r="A41" s="33" t="s">
        <v>40</v>
      </c>
      <c r="B41" s="33">
        <v>2</v>
      </c>
      <c r="C41" s="37">
        <v>0.90633333333333344</v>
      </c>
      <c r="D41" s="37">
        <v>0.93900000000000006</v>
      </c>
      <c r="E41" s="37">
        <v>0.876</v>
      </c>
      <c r="F41" s="34">
        <v>2.1353333333333335</v>
      </c>
      <c r="G41" s="34">
        <v>2.1270000000000002</v>
      </c>
      <c r="H41" s="34">
        <v>2.1036666666666668</v>
      </c>
      <c r="I41" s="34">
        <v>48.040999999999997</v>
      </c>
      <c r="J41" s="34">
        <v>48.024000000000001</v>
      </c>
      <c r="K41" s="34">
        <v>47.144333333333329</v>
      </c>
    </row>
    <row r="42" spans="1:29">
      <c r="A42" s="33" t="s">
        <v>41</v>
      </c>
      <c r="B42" s="33">
        <v>2</v>
      </c>
      <c r="C42" s="37">
        <v>0.83333333333333337</v>
      </c>
      <c r="D42" s="37">
        <v>0.91533333333333333</v>
      </c>
      <c r="E42" s="37">
        <v>0.87033333333333329</v>
      </c>
      <c r="F42" s="34">
        <v>1.4623333333333335</v>
      </c>
      <c r="G42" s="34">
        <v>1.4736666666666667</v>
      </c>
      <c r="H42" s="34">
        <v>1.5363333333333333</v>
      </c>
      <c r="I42" s="34">
        <v>44.788666666666664</v>
      </c>
      <c r="J42" s="34">
        <v>44.265333333333331</v>
      </c>
      <c r="K42" s="34">
        <v>44.751333333333328</v>
      </c>
    </row>
    <row r="43" spans="1:29">
      <c r="A43" s="33" t="s">
        <v>42</v>
      </c>
      <c r="B43" s="33">
        <v>2</v>
      </c>
      <c r="C43" s="37">
        <v>0.91100000000000003</v>
      </c>
      <c r="D43" s="37">
        <v>1.046</v>
      </c>
      <c r="E43" s="37">
        <v>0.85966666666666669</v>
      </c>
      <c r="F43" s="34">
        <v>2.0110000000000001</v>
      </c>
      <c r="G43" s="34">
        <v>1.6539999999999999</v>
      </c>
      <c r="H43" s="34">
        <v>1.7623333333333333</v>
      </c>
      <c r="I43" s="34">
        <v>51.942666666666668</v>
      </c>
      <c r="J43" s="34">
        <v>51.244</v>
      </c>
      <c r="K43" s="34">
        <v>50.316666666666663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1501C37A795944895042D98D7C4A9D8" ma:contentTypeVersion="10" ma:contentTypeDescription="Create a new document." ma:contentTypeScope="" ma:versionID="9fc6660647620d70fcb9ac79ffadadd6">
  <xsd:schema xmlns:xsd="http://www.w3.org/2001/XMLSchema" xmlns:xs="http://www.w3.org/2001/XMLSchema" xmlns:p="http://schemas.microsoft.com/office/2006/metadata/properties" xmlns:ns2="2f39553a-fe53-49c1-938a-93c3b625db03" targetNamespace="http://schemas.microsoft.com/office/2006/metadata/properties" ma:root="true" ma:fieldsID="25968d722cd68832e93cf3ae8fd559c3" ns2:_="">
    <xsd:import namespace="2f39553a-fe53-49c1-938a-93c3b625db0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39553a-fe53-49c1-938a-93c3b625db0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3EFE1F5-7B29-454E-95F2-8F09D43B832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f39553a-fe53-49c1-938a-93c3b625db0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8AA0A5A-EFB5-445E-9E74-C7336556BE1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5F6ABED-5B96-4B43-8D16-5F307660BAC2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ter 1</vt:lpstr>
      <vt:lpstr>Rater 2</vt:lpstr>
      <vt:lpstr>Rater 3</vt:lpstr>
      <vt:lpstr>All USR-combined</vt:lpstr>
      <vt:lpstr>Means</vt:lpstr>
      <vt:lpstr>All USR-Means of Raters Inter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J Cleary</dc:creator>
  <cp:keywords/>
  <dc:description/>
  <cp:lastModifiedBy>Herda, Ashley Ann</cp:lastModifiedBy>
  <cp:revision/>
  <dcterms:created xsi:type="dcterms:W3CDTF">2020-11-05T18:12:30Z</dcterms:created>
  <dcterms:modified xsi:type="dcterms:W3CDTF">2022-04-21T18:45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1501C37A795944895042D98D7C4A9D8</vt:lpwstr>
  </property>
</Properties>
</file>